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20" activeTab="1"/>
  </bookViews>
  <sheets>
    <sheet name="CCD" sheetId="1" r:id="rId1"/>
    <sheet name="Method validating" sheetId="4" r:id="rId2"/>
    <sheet name="Op" sheetId="5" r:id="rId3"/>
    <sheet name="No.1-3" sheetId="6" r:id="rId4"/>
    <sheet name="No.4-6" sheetId="7" r:id="rId5"/>
    <sheet name="No.7-9" sheetId="8" r:id="rId6"/>
    <sheet name="No.10-12" sheetId="9" r:id="rId7"/>
    <sheet name="No.13-15" sheetId="10" r:id="rId8"/>
    <sheet name="No.16-18" sheetId="11" r:id="rId9"/>
    <sheet name="No.19-20" sheetId="12" r:id="rId10"/>
  </sheets>
  <calcPr calcId="124519"/>
</workbook>
</file>

<file path=xl/calcChain.xml><?xml version="1.0" encoding="utf-8"?>
<calcChain xmlns="http://schemas.openxmlformats.org/spreadsheetml/2006/main">
  <c r="H16" i="12"/>
  <c r="J13"/>
  <c r="B13"/>
  <c r="I15" s="1"/>
  <c r="I7"/>
  <c r="H7"/>
  <c r="J6"/>
  <c r="I6"/>
  <c r="J5"/>
  <c r="H5"/>
  <c r="J4"/>
  <c r="I4"/>
  <c r="H4"/>
  <c r="B4"/>
  <c r="I5" s="1"/>
  <c r="J3"/>
  <c r="I3"/>
  <c r="H3"/>
  <c r="J2"/>
  <c r="I2"/>
  <c r="H2"/>
  <c r="J25" i="11"/>
  <c r="J24"/>
  <c r="H23"/>
  <c r="J22"/>
  <c r="B22"/>
  <c r="I23" s="1"/>
  <c r="H21"/>
  <c r="J20"/>
  <c r="J16"/>
  <c r="I16"/>
  <c r="J15"/>
  <c r="I15"/>
  <c r="I14"/>
  <c r="I13"/>
  <c r="H13"/>
  <c r="B13"/>
  <c r="H14" s="1"/>
  <c r="J12"/>
  <c r="I12"/>
  <c r="J11"/>
  <c r="I11"/>
  <c r="B4"/>
  <c r="H7" s="1"/>
  <c r="I25" i="10"/>
  <c r="B22"/>
  <c r="J24" s="1"/>
  <c r="J13"/>
  <c r="B13"/>
  <c r="I15" s="1"/>
  <c r="J11"/>
  <c r="I7"/>
  <c r="J6"/>
  <c r="I6"/>
  <c r="J5"/>
  <c r="H5"/>
  <c r="J4"/>
  <c r="I4"/>
  <c r="H4"/>
  <c r="B4"/>
  <c r="H7" s="1"/>
  <c r="J3"/>
  <c r="I3"/>
  <c r="H3"/>
  <c r="J2"/>
  <c r="I2"/>
  <c r="H2"/>
  <c r="J25" i="9"/>
  <c r="H22"/>
  <c r="B22"/>
  <c r="J24" s="1"/>
  <c r="I16"/>
  <c r="H13"/>
  <c r="B13"/>
  <c r="I15" s="1"/>
  <c r="B4"/>
  <c r="H7" s="1"/>
  <c r="I25" i="8"/>
  <c r="H22"/>
  <c r="B22"/>
  <c r="J24" s="1"/>
  <c r="B13"/>
  <c r="I15" s="1"/>
  <c r="J11"/>
  <c r="H7"/>
  <c r="I6"/>
  <c r="J4"/>
  <c r="B4"/>
  <c r="J6" s="1"/>
  <c r="J3"/>
  <c r="H3"/>
  <c r="J2"/>
  <c r="H2"/>
  <c r="I25" i="7"/>
  <c r="H23"/>
  <c r="H22"/>
  <c r="B22"/>
  <c r="I23" s="1"/>
  <c r="B13"/>
  <c r="H14" s="1"/>
  <c r="J7"/>
  <c r="J6"/>
  <c r="J5"/>
  <c r="J4"/>
  <c r="I4"/>
  <c r="B4"/>
  <c r="H7" s="1"/>
  <c r="J3"/>
  <c r="J2"/>
  <c r="J25" i="6"/>
  <c r="I25"/>
  <c r="I24"/>
  <c r="H24"/>
  <c r="I22"/>
  <c r="H22"/>
  <c r="B22"/>
  <c r="J24" s="1"/>
  <c r="I21"/>
  <c r="H21"/>
  <c r="J20"/>
  <c r="J16"/>
  <c r="I13"/>
  <c r="H13"/>
  <c r="B13"/>
  <c r="I15" s="1"/>
  <c r="J11"/>
  <c r="H4"/>
  <c r="B4"/>
  <c r="H6" s="1"/>
  <c r="L20" i="5"/>
  <c r="L16"/>
  <c r="L15"/>
  <c r="L14"/>
  <c r="L13"/>
  <c r="L12"/>
  <c r="L11"/>
  <c r="L5"/>
  <c r="L2"/>
  <c r="K20"/>
  <c r="K16"/>
  <c r="K15"/>
  <c r="K14"/>
  <c r="K13"/>
  <c r="K12"/>
  <c r="K11"/>
  <c r="K7"/>
  <c r="K2"/>
  <c r="H22"/>
  <c r="I22"/>
  <c r="J22"/>
  <c r="H25"/>
  <c r="I21"/>
  <c r="K21" s="1"/>
  <c r="J21"/>
  <c r="H20"/>
  <c r="I20"/>
  <c r="J20"/>
  <c r="H21"/>
  <c r="B22"/>
  <c r="H11"/>
  <c r="I13"/>
  <c r="J13"/>
  <c r="I14"/>
  <c r="J14"/>
  <c r="I15"/>
  <c r="J15"/>
  <c r="I16"/>
  <c r="J16"/>
  <c r="H16"/>
  <c r="H15"/>
  <c r="H14"/>
  <c r="H13"/>
  <c r="J12"/>
  <c r="I12"/>
  <c r="J11"/>
  <c r="I11"/>
  <c r="H12"/>
  <c r="B13"/>
  <c r="H5"/>
  <c r="J5"/>
  <c r="I5"/>
  <c r="K5" s="1"/>
  <c r="H2"/>
  <c r="I2"/>
  <c r="J2"/>
  <c r="I7"/>
  <c r="L7" s="1"/>
  <c r="J7"/>
  <c r="H7"/>
  <c r="I6"/>
  <c r="K6" s="1"/>
  <c r="J6"/>
  <c r="H6"/>
  <c r="I4"/>
  <c r="K4" s="1"/>
  <c r="J4"/>
  <c r="H4"/>
  <c r="I3"/>
  <c r="L3" s="1"/>
  <c r="J3"/>
  <c r="H3"/>
  <c r="B4"/>
  <c r="L21" l="1"/>
  <c r="L22"/>
  <c r="K22"/>
  <c r="L4"/>
  <c r="K3"/>
  <c r="L6"/>
  <c r="K3" i="12"/>
  <c r="L4"/>
  <c r="K2"/>
  <c r="H15"/>
  <c r="K15" s="1"/>
  <c r="J14"/>
  <c r="H12"/>
  <c r="J11"/>
  <c r="K5"/>
  <c r="H6"/>
  <c r="K6" s="1"/>
  <c r="J7"/>
  <c r="L7" s="1"/>
  <c r="L2"/>
  <c r="L3"/>
  <c r="K4"/>
  <c r="L5"/>
  <c r="I13"/>
  <c r="J16"/>
  <c r="L16" s="1"/>
  <c r="H13"/>
  <c r="I16"/>
  <c r="I11"/>
  <c r="H11"/>
  <c r="H14"/>
  <c r="I14"/>
  <c r="J12"/>
  <c r="J15"/>
  <c r="I12"/>
  <c r="H20" i="11"/>
  <c r="L20" s="1"/>
  <c r="H24"/>
  <c r="I22"/>
  <c r="J21"/>
  <c r="H3"/>
  <c r="H2"/>
  <c r="H12"/>
  <c r="J13"/>
  <c r="L13" s="1"/>
  <c r="H15"/>
  <c r="I21"/>
  <c r="I24"/>
  <c r="J4"/>
  <c r="J5"/>
  <c r="J6"/>
  <c r="J7"/>
  <c r="J14"/>
  <c r="K14" s="1"/>
  <c r="H16"/>
  <c r="H22"/>
  <c r="I25"/>
  <c r="J2"/>
  <c r="I4"/>
  <c r="I5"/>
  <c r="I6"/>
  <c r="I7"/>
  <c r="J23"/>
  <c r="L23" s="1"/>
  <c r="H25"/>
  <c r="J3"/>
  <c r="I2"/>
  <c r="I3"/>
  <c r="H4"/>
  <c r="H5"/>
  <c r="H6"/>
  <c r="H11"/>
  <c r="I20"/>
  <c r="L2" i="10"/>
  <c r="I24"/>
  <c r="H22"/>
  <c r="H21"/>
  <c r="I21"/>
  <c r="H12"/>
  <c r="H15"/>
  <c r="J14"/>
  <c r="L3"/>
  <c r="K4"/>
  <c r="I5"/>
  <c r="K5" s="1"/>
  <c r="K2"/>
  <c r="K3"/>
  <c r="L4"/>
  <c r="J7"/>
  <c r="L7" s="1"/>
  <c r="I13"/>
  <c r="J16"/>
  <c r="J22"/>
  <c r="H24"/>
  <c r="H13"/>
  <c r="I16"/>
  <c r="I22"/>
  <c r="J25"/>
  <c r="I14"/>
  <c r="H6"/>
  <c r="H11"/>
  <c r="H14"/>
  <c r="I20"/>
  <c r="I23"/>
  <c r="H16"/>
  <c r="J20"/>
  <c r="H25"/>
  <c r="J12"/>
  <c r="J15"/>
  <c r="L15" s="1"/>
  <c r="H20"/>
  <c r="H23"/>
  <c r="I11"/>
  <c r="J23"/>
  <c r="I12"/>
  <c r="J21"/>
  <c r="I25" i="9"/>
  <c r="I22"/>
  <c r="I3"/>
  <c r="J2"/>
  <c r="J3"/>
  <c r="I4"/>
  <c r="J5"/>
  <c r="J6"/>
  <c r="I6"/>
  <c r="J7"/>
  <c r="H4"/>
  <c r="H2"/>
  <c r="H3"/>
  <c r="I7"/>
  <c r="H6"/>
  <c r="I2"/>
  <c r="I5"/>
  <c r="H5"/>
  <c r="J4"/>
  <c r="J14"/>
  <c r="H12"/>
  <c r="J13"/>
  <c r="H15"/>
  <c r="I21"/>
  <c r="K22"/>
  <c r="I24"/>
  <c r="I13"/>
  <c r="K13" s="1"/>
  <c r="J16"/>
  <c r="H21"/>
  <c r="J22"/>
  <c r="H24"/>
  <c r="H11"/>
  <c r="H14"/>
  <c r="I20"/>
  <c r="I23"/>
  <c r="H16"/>
  <c r="I11"/>
  <c r="J23"/>
  <c r="J12"/>
  <c r="J15"/>
  <c r="H20"/>
  <c r="H23"/>
  <c r="J11"/>
  <c r="I14"/>
  <c r="J20"/>
  <c r="H25"/>
  <c r="I12"/>
  <c r="J21"/>
  <c r="J20" i="8"/>
  <c r="K6"/>
  <c r="H6"/>
  <c r="L6" s="1"/>
  <c r="J7"/>
  <c r="I7"/>
  <c r="I4"/>
  <c r="I2"/>
  <c r="K2" s="1"/>
  <c r="I3"/>
  <c r="K3" s="1"/>
  <c r="H4"/>
  <c r="L4" s="1"/>
  <c r="J5"/>
  <c r="I5"/>
  <c r="H5"/>
  <c r="J13"/>
  <c r="H15"/>
  <c r="I21"/>
  <c r="I24"/>
  <c r="J14"/>
  <c r="H12"/>
  <c r="I13"/>
  <c r="J16"/>
  <c r="H21"/>
  <c r="J22"/>
  <c r="H24"/>
  <c r="H13"/>
  <c r="I16"/>
  <c r="I22"/>
  <c r="J25"/>
  <c r="H16"/>
  <c r="I11"/>
  <c r="I14"/>
  <c r="J23"/>
  <c r="H25"/>
  <c r="H11"/>
  <c r="H14"/>
  <c r="I20"/>
  <c r="I23"/>
  <c r="J12"/>
  <c r="J15"/>
  <c r="H20"/>
  <c r="H23"/>
  <c r="I12"/>
  <c r="J21"/>
  <c r="J20" i="7"/>
  <c r="H20"/>
  <c r="J11"/>
  <c r="H16"/>
  <c r="J14"/>
  <c r="H3"/>
  <c r="H2"/>
  <c r="J12"/>
  <c r="I15"/>
  <c r="J24"/>
  <c r="H12"/>
  <c r="J13"/>
  <c r="H15"/>
  <c r="I21"/>
  <c r="I24"/>
  <c r="I12"/>
  <c r="I13"/>
  <c r="J16"/>
  <c r="H21"/>
  <c r="J22"/>
  <c r="H24"/>
  <c r="J15"/>
  <c r="J21"/>
  <c r="H13"/>
  <c r="I16"/>
  <c r="I22"/>
  <c r="J25"/>
  <c r="I5"/>
  <c r="I6"/>
  <c r="I7"/>
  <c r="L7" s="1"/>
  <c r="I11"/>
  <c r="I14"/>
  <c r="J23"/>
  <c r="K23" s="1"/>
  <c r="H25"/>
  <c r="I2"/>
  <c r="I3"/>
  <c r="H4"/>
  <c r="H5"/>
  <c r="H6"/>
  <c r="H11"/>
  <c r="I20"/>
  <c r="K24" i="6"/>
  <c r="J22"/>
  <c r="L22" s="1"/>
  <c r="I16"/>
  <c r="J2"/>
  <c r="J5"/>
  <c r="I4"/>
  <c r="J7"/>
  <c r="H12"/>
  <c r="J13"/>
  <c r="K13" s="1"/>
  <c r="H15"/>
  <c r="I7"/>
  <c r="H7"/>
  <c r="I2"/>
  <c r="I5"/>
  <c r="J14"/>
  <c r="H16"/>
  <c r="H2"/>
  <c r="H5"/>
  <c r="I11"/>
  <c r="I14"/>
  <c r="J23"/>
  <c r="H25"/>
  <c r="J3"/>
  <c r="J6"/>
  <c r="H11"/>
  <c r="H14"/>
  <c r="I20"/>
  <c r="I23"/>
  <c r="L24"/>
  <c r="I3"/>
  <c r="I6"/>
  <c r="K6" s="1"/>
  <c r="J12"/>
  <c r="J15"/>
  <c r="H20"/>
  <c r="H23"/>
  <c r="H3"/>
  <c r="J4"/>
  <c r="I12"/>
  <c r="J21"/>
  <c r="L21" s="1"/>
  <c r="H24" i="5"/>
  <c r="H23"/>
  <c r="I23"/>
  <c r="J23"/>
  <c r="I24"/>
  <c r="J24"/>
  <c r="I25"/>
  <c r="J25"/>
  <c r="E27" i="4"/>
  <c r="H43"/>
  <c r="B39"/>
  <c r="B40" s="1"/>
  <c r="E35"/>
  <c r="E34"/>
  <c r="E33"/>
  <c r="E32"/>
  <c r="E31"/>
  <c r="E30"/>
  <c r="E29"/>
  <c r="E28"/>
  <c r="L24" i="5" l="1"/>
  <c r="K24"/>
  <c r="L23"/>
  <c r="K23"/>
  <c r="L25"/>
  <c r="K25"/>
  <c r="L4" i="6"/>
  <c r="L22" i="7"/>
  <c r="L7" i="8"/>
  <c r="L12" i="12"/>
  <c r="L6"/>
  <c r="K12"/>
  <c r="K16"/>
  <c r="L15"/>
  <c r="K7"/>
  <c r="K14"/>
  <c r="L14"/>
  <c r="K13"/>
  <c r="L13"/>
  <c r="K11"/>
  <c r="L11"/>
  <c r="L21" i="11"/>
  <c r="K20"/>
  <c r="K24"/>
  <c r="K13"/>
  <c r="K2"/>
  <c r="K3"/>
  <c r="L14"/>
  <c r="K7"/>
  <c r="L2"/>
  <c r="L3"/>
  <c r="L4"/>
  <c r="K4"/>
  <c r="K5"/>
  <c r="L5"/>
  <c r="K6"/>
  <c r="L6"/>
  <c r="K16"/>
  <c r="L16"/>
  <c r="K23"/>
  <c r="K22"/>
  <c r="L22"/>
  <c r="K12"/>
  <c r="L12"/>
  <c r="L24"/>
  <c r="L7"/>
  <c r="K11"/>
  <c r="L11"/>
  <c r="K25"/>
  <c r="L25"/>
  <c r="K21"/>
  <c r="K15"/>
  <c r="L15"/>
  <c r="L22" i="10"/>
  <c r="L21"/>
  <c r="L12"/>
  <c r="K7"/>
  <c r="L5"/>
  <c r="K11"/>
  <c r="L11"/>
  <c r="K25"/>
  <c r="L25"/>
  <c r="K24"/>
  <c r="L24"/>
  <c r="K14"/>
  <c r="L14"/>
  <c r="K13"/>
  <c r="L13"/>
  <c r="K12"/>
  <c r="K21"/>
  <c r="K20"/>
  <c r="L20"/>
  <c r="K23"/>
  <c r="L23"/>
  <c r="K15"/>
  <c r="K22"/>
  <c r="L16"/>
  <c r="K16"/>
  <c r="K6"/>
  <c r="L6"/>
  <c r="L22" i="9"/>
  <c r="K7"/>
  <c r="L7"/>
  <c r="L13"/>
  <c r="L4"/>
  <c r="K4"/>
  <c r="K2"/>
  <c r="L2"/>
  <c r="K3"/>
  <c r="L3"/>
  <c r="L6"/>
  <c r="K6"/>
  <c r="L5"/>
  <c r="K5"/>
  <c r="L2" i="8"/>
  <c r="K14" i="9"/>
  <c r="L14"/>
  <c r="L16"/>
  <c r="K16"/>
  <c r="K20"/>
  <c r="L20"/>
  <c r="K21"/>
  <c r="L21"/>
  <c r="L12"/>
  <c r="K12"/>
  <c r="K11"/>
  <c r="L11"/>
  <c r="K23"/>
  <c r="L23"/>
  <c r="K25"/>
  <c r="L25"/>
  <c r="K24"/>
  <c r="L24"/>
  <c r="L15"/>
  <c r="K15"/>
  <c r="K22" i="8"/>
  <c r="L22"/>
  <c r="K4"/>
  <c r="L3"/>
  <c r="L5"/>
  <c r="K5"/>
  <c r="K7"/>
  <c r="L20"/>
  <c r="K20"/>
  <c r="K24"/>
  <c r="L24"/>
  <c r="L23"/>
  <c r="K23"/>
  <c r="K13"/>
  <c r="L13"/>
  <c r="K21"/>
  <c r="L21"/>
  <c r="K11"/>
  <c r="L11"/>
  <c r="L16"/>
  <c r="K16"/>
  <c r="K15"/>
  <c r="L15"/>
  <c r="K25"/>
  <c r="L25"/>
  <c r="K14"/>
  <c r="L14"/>
  <c r="K12"/>
  <c r="L12"/>
  <c r="L20" i="7"/>
  <c r="L14"/>
  <c r="K3"/>
  <c r="K20"/>
  <c r="L16"/>
  <c r="K7"/>
  <c r="L21"/>
  <c r="K21"/>
  <c r="K15"/>
  <c r="L15"/>
  <c r="K4"/>
  <c r="L4"/>
  <c r="L24"/>
  <c r="K24"/>
  <c r="L2"/>
  <c r="K2"/>
  <c r="K5"/>
  <c r="L5"/>
  <c r="K6"/>
  <c r="L6"/>
  <c r="K14"/>
  <c r="K16"/>
  <c r="K22"/>
  <c r="L3"/>
  <c r="K13"/>
  <c r="L13"/>
  <c r="L23"/>
  <c r="K12"/>
  <c r="L12"/>
  <c r="K11"/>
  <c r="L11"/>
  <c r="K25"/>
  <c r="L25"/>
  <c r="K22" i="6"/>
  <c r="K21"/>
  <c r="L6"/>
  <c r="L11"/>
  <c r="K11"/>
  <c r="K14"/>
  <c r="L14"/>
  <c r="K20"/>
  <c r="L20"/>
  <c r="K23"/>
  <c r="L23"/>
  <c r="K25"/>
  <c r="L25"/>
  <c r="K3"/>
  <c r="L3"/>
  <c r="K12"/>
  <c r="L12"/>
  <c r="K4"/>
  <c r="K7"/>
  <c r="L7"/>
  <c r="L13"/>
  <c r="L16"/>
  <c r="K16"/>
  <c r="K2"/>
  <c r="L2"/>
  <c r="K5"/>
  <c r="L5"/>
  <c r="K15"/>
  <c r="L15"/>
  <c r="F31" i="4"/>
  <c r="G31" s="1"/>
  <c r="F34"/>
  <c r="G34" s="1"/>
  <c r="F28"/>
  <c r="G28" s="1"/>
</calcChain>
</file>

<file path=xl/sharedStrings.xml><?xml version="1.0" encoding="utf-8"?>
<sst xmlns="http://schemas.openxmlformats.org/spreadsheetml/2006/main" count="272" uniqueCount="67">
  <si>
    <t>Y1</t>
    <phoneticPr fontId="1" type="noConversion"/>
  </si>
  <si>
    <t>Y2</t>
  </si>
  <si>
    <t>Y3</t>
  </si>
  <si>
    <t>Y4</t>
  </si>
  <si>
    <t>X1</t>
    <phoneticPr fontId="1" type="noConversion"/>
  </si>
  <si>
    <t>X2</t>
  </si>
  <si>
    <t>X3</t>
  </si>
  <si>
    <t>Sequential</t>
  </si>
  <si>
    <t>Lack of Fit</t>
  </si>
  <si>
    <t>Adjusted</t>
  </si>
  <si>
    <t>Predicted</t>
  </si>
  <si>
    <t>Source</t>
  </si>
  <si>
    <t>p-value</t>
  </si>
  <si>
    <t>R-Squared</t>
  </si>
  <si>
    <t>Linear</t>
  </si>
  <si>
    <t>0.0020</t>
  </si>
  <si>
    <t>0.0259</t>
  </si>
  <si>
    <t>2FI</t>
  </si>
  <si>
    <t>0.9007</t>
  </si>
  <si>
    <t>0.0154</t>
  </si>
  <si>
    <t>Quadratic</t>
  </si>
  <si>
    <t>&lt; 0.0001</t>
  </si>
  <si>
    <t>0.9422</t>
  </si>
  <si>
    <t>Cubic</t>
  </si>
  <si>
    <t>0.8549</t>
  </si>
  <si>
    <t>0.9812</t>
  </si>
  <si>
    <t>Ave</t>
    <phoneticPr fontId="7" type="noConversion"/>
  </si>
  <si>
    <t>SD</t>
    <phoneticPr fontId="7" type="noConversion"/>
  </si>
  <si>
    <t>OP1</t>
    <phoneticPr fontId="7" type="noConversion"/>
  </si>
  <si>
    <t>Time(D)</t>
    <phoneticPr fontId="7" type="noConversion"/>
  </si>
  <si>
    <t>OP2</t>
    <phoneticPr fontId="7" type="noConversion"/>
  </si>
  <si>
    <t>OP3</t>
    <phoneticPr fontId="7" type="noConversion"/>
  </si>
  <si>
    <t>PA</t>
    <phoneticPr fontId="10" type="noConversion"/>
  </si>
  <si>
    <t>Added mg</t>
    <phoneticPr fontId="10" type="noConversion"/>
  </si>
  <si>
    <t>%</t>
    <phoneticPr fontId="10" type="noConversion"/>
  </si>
  <si>
    <t>Average</t>
    <phoneticPr fontId="10" type="noConversion"/>
  </si>
  <si>
    <t>RSD（%）</t>
    <phoneticPr fontId="10" type="noConversion"/>
  </si>
  <si>
    <t>Time</t>
    <phoneticPr fontId="10" type="noConversion"/>
  </si>
  <si>
    <t>C(ug/ml)</t>
    <phoneticPr fontId="10" type="noConversion"/>
  </si>
  <si>
    <t>Precision</t>
    <phoneticPr fontId="10" type="noConversion"/>
  </si>
  <si>
    <t>Dete mg</t>
    <phoneticPr fontId="10" type="noConversion"/>
  </si>
  <si>
    <t>MS Weig</t>
    <phoneticPr fontId="1" type="noConversion"/>
  </si>
  <si>
    <t>MS Conte</t>
    <phoneticPr fontId="1" type="noConversion"/>
  </si>
  <si>
    <t>MS Drug</t>
    <phoneticPr fontId="1" type="noConversion"/>
  </si>
  <si>
    <t>Samp. Vol.</t>
    <phoneticPr fontId="1" type="noConversion"/>
  </si>
  <si>
    <t>Mead Vol</t>
    <phoneticPr fontId="1" type="noConversion"/>
  </si>
  <si>
    <t>No.1</t>
    <phoneticPr fontId="7" type="noConversion"/>
  </si>
  <si>
    <t>No.</t>
    <phoneticPr fontId="1" type="noConversion"/>
  </si>
  <si>
    <t>No.2</t>
    <phoneticPr fontId="7" type="noConversion"/>
  </si>
  <si>
    <t>No.3</t>
    <phoneticPr fontId="7" type="noConversion"/>
  </si>
  <si>
    <t>No.4</t>
    <phoneticPr fontId="7" type="noConversion"/>
  </si>
  <si>
    <t>No.5</t>
    <phoneticPr fontId="7" type="noConversion"/>
  </si>
  <si>
    <t>No.6</t>
    <phoneticPr fontId="7" type="noConversion"/>
  </si>
  <si>
    <t>No.7</t>
    <phoneticPr fontId="7" type="noConversion"/>
  </si>
  <si>
    <t>No.8</t>
    <phoneticPr fontId="7" type="noConversion"/>
  </si>
  <si>
    <t>No.9</t>
    <phoneticPr fontId="7" type="noConversion"/>
  </si>
  <si>
    <t>No.10</t>
    <phoneticPr fontId="7" type="noConversion"/>
  </si>
  <si>
    <t>No.11</t>
    <phoneticPr fontId="7" type="noConversion"/>
  </si>
  <si>
    <t>No.12</t>
    <phoneticPr fontId="7" type="noConversion"/>
  </si>
  <si>
    <t>No.13</t>
    <phoneticPr fontId="7" type="noConversion"/>
  </si>
  <si>
    <t>No.14</t>
    <phoneticPr fontId="7" type="noConversion"/>
  </si>
  <si>
    <t>No.15</t>
    <phoneticPr fontId="7" type="noConversion"/>
  </si>
  <si>
    <t>No.16</t>
    <phoneticPr fontId="7" type="noConversion"/>
  </si>
  <si>
    <t>No.17</t>
    <phoneticPr fontId="7" type="noConversion"/>
  </si>
  <si>
    <t>No.18</t>
    <phoneticPr fontId="7" type="noConversion"/>
  </si>
  <si>
    <t>No.19</t>
    <phoneticPr fontId="7" type="noConversion"/>
  </si>
  <si>
    <t>No.20</t>
    <phoneticPr fontId="7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4" tint="-0.499984740745262"/>
      <name val="宋体"/>
      <family val="2"/>
      <scheme val="minor"/>
    </font>
    <font>
      <sz val="11"/>
      <color rgb="FFC00000"/>
      <name val="宋体"/>
      <family val="2"/>
      <scheme val="minor"/>
    </font>
    <font>
      <sz val="11"/>
      <color rgb="FF7030A0"/>
      <name val="宋体"/>
      <family val="2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3" borderId="0" xfId="2" applyFont="1">
      <alignment vertical="center"/>
    </xf>
    <xf numFmtId="0" fontId="5" fillId="2" borderId="0" xfId="1" applyFont="1">
      <alignment vertical="center"/>
    </xf>
    <xf numFmtId="0" fontId="6" fillId="3" borderId="0" xfId="2" applyFont="1">
      <alignment vertical="center"/>
    </xf>
    <xf numFmtId="0" fontId="6" fillId="2" borderId="0" xfId="1" applyFont="1">
      <alignment vertical="center"/>
    </xf>
    <xf numFmtId="0" fontId="6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  <xf numFmtId="176" fontId="4" fillId="0" borderId="0" xfId="0" applyNumberFormat="1" applyFont="1">
      <alignment vertical="center"/>
    </xf>
    <xf numFmtId="0" fontId="0" fillId="0" borderId="0" xfId="0" applyAlignment="1"/>
    <xf numFmtId="0" fontId="9" fillId="0" borderId="0" xfId="0" applyFont="1" applyAlignment="1">
      <alignment horizontal="center"/>
    </xf>
    <xf numFmtId="0" fontId="9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8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 applyAlignment="1">
      <alignment horizontal="center" vertical="center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ethod validating'!$C$2</c:f>
              <c:strCache>
                <c:ptCount val="1"/>
                <c:pt idx="0">
                  <c:v>P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19157917760284"/>
                  <c:y val="2.2789078448527313E-2"/>
                </c:manualLayout>
              </c:layout>
              <c:numFmt formatCode="General" sourceLinked="0"/>
            </c:trendlineLbl>
          </c:trendline>
          <c:xVal>
            <c:numRef>
              <c:f>'Method validating'!$B$3:$B$9</c:f>
              <c:numCache>
                <c:formatCode>General</c:formatCode>
                <c:ptCount val="7"/>
                <c:pt idx="0">
                  <c:v>10.01</c:v>
                </c:pt>
                <c:pt idx="1">
                  <c:v>20.02</c:v>
                </c:pt>
                <c:pt idx="2">
                  <c:v>40.04</c:v>
                </c:pt>
                <c:pt idx="3">
                  <c:v>80.08</c:v>
                </c:pt>
                <c:pt idx="4">
                  <c:v>120.12</c:v>
                </c:pt>
                <c:pt idx="5">
                  <c:v>160.16</c:v>
                </c:pt>
                <c:pt idx="6">
                  <c:v>200.2</c:v>
                </c:pt>
              </c:numCache>
            </c:numRef>
          </c:xVal>
          <c:yVal>
            <c:numRef>
              <c:f>'Method validating'!$C$3:$C$9</c:f>
              <c:numCache>
                <c:formatCode>General</c:formatCode>
                <c:ptCount val="7"/>
                <c:pt idx="0">
                  <c:v>373693</c:v>
                </c:pt>
                <c:pt idx="1">
                  <c:v>743977</c:v>
                </c:pt>
                <c:pt idx="2">
                  <c:v>1396543</c:v>
                </c:pt>
                <c:pt idx="3">
                  <c:v>2959675</c:v>
                </c:pt>
                <c:pt idx="4">
                  <c:v>4362805</c:v>
                </c:pt>
                <c:pt idx="5">
                  <c:v>5975938</c:v>
                </c:pt>
                <c:pt idx="6">
                  <c:v>7379073</c:v>
                </c:pt>
              </c:numCache>
            </c:numRef>
          </c:yVal>
        </c:ser>
        <c:axId val="176975232"/>
        <c:axId val="176977024"/>
      </c:scatterChart>
      <c:valAx>
        <c:axId val="176975232"/>
        <c:scaling>
          <c:orientation val="minMax"/>
        </c:scaling>
        <c:axPos val="b"/>
        <c:numFmt formatCode="General" sourceLinked="1"/>
        <c:tickLblPos val="nextTo"/>
        <c:crossAx val="176977024"/>
        <c:crosses val="autoZero"/>
        <c:crossBetween val="midCat"/>
      </c:valAx>
      <c:valAx>
        <c:axId val="176977024"/>
        <c:scaling>
          <c:orientation val="minMax"/>
        </c:scaling>
        <c:axPos val="l"/>
        <c:numFmt formatCode="General" sourceLinked="1"/>
        <c:tickLblPos val="nextTo"/>
        <c:crossAx val="176975232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81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19-20'!$A$1</c:f>
              <c:strCache>
                <c:ptCount val="1"/>
                <c:pt idx="0">
                  <c:v>No.19</c:v>
                </c:pt>
              </c:strCache>
            </c:strRef>
          </c:tx>
          <c:xVal>
            <c:numRef>
              <c:f>'No.19-20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9-20'!$K$2:$K$7</c:f>
              <c:numCache>
                <c:formatCode>0.0_ </c:formatCode>
                <c:ptCount val="6"/>
                <c:pt idx="0">
                  <c:v>13.712615725893643</c:v>
                </c:pt>
                <c:pt idx="1">
                  <c:v>27.419304296294637</c:v>
                </c:pt>
                <c:pt idx="2">
                  <c:v>43.07462896279219</c:v>
                </c:pt>
                <c:pt idx="3">
                  <c:v>62.768732440022994</c:v>
                </c:pt>
                <c:pt idx="4">
                  <c:v>82.055274528421833</c:v>
                </c:pt>
                <c:pt idx="5">
                  <c:v>86.7348650422002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19-20'!$A$10</c:f>
              <c:strCache>
                <c:ptCount val="1"/>
                <c:pt idx="0">
                  <c:v>No.20</c:v>
                </c:pt>
              </c:strCache>
            </c:strRef>
          </c:tx>
          <c:xVal>
            <c:numRef>
              <c:f>'No.19-20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9-20'!$K$11:$K$16</c:f>
              <c:numCache>
                <c:formatCode>0.0_ </c:formatCode>
                <c:ptCount val="6"/>
                <c:pt idx="0">
                  <c:v>15.523699703310491</c:v>
                </c:pt>
                <c:pt idx="1">
                  <c:v>23.984949700455171</c:v>
                </c:pt>
                <c:pt idx="2">
                  <c:v>37.087935123716193</c:v>
                </c:pt>
                <c:pt idx="3">
                  <c:v>63.260435137254923</c:v>
                </c:pt>
                <c:pt idx="4">
                  <c:v>81.641858955845024</c:v>
                </c:pt>
                <c:pt idx="5">
                  <c:v>89.777564614350979</c:v>
                </c:pt>
              </c:numCache>
            </c:numRef>
          </c:yVal>
          <c:smooth val="1"/>
        </c:ser>
        <c:axId val="185156736"/>
        <c:axId val="185158272"/>
      </c:scatterChart>
      <c:valAx>
        <c:axId val="185156736"/>
        <c:scaling>
          <c:orientation val="minMax"/>
        </c:scaling>
        <c:axPos val="b"/>
        <c:numFmt formatCode="General" sourceLinked="1"/>
        <c:tickLblPos val="nextTo"/>
        <c:crossAx val="185158272"/>
        <c:crossesAt val="0"/>
        <c:crossBetween val="midCat"/>
      </c:valAx>
      <c:valAx>
        <c:axId val="185158272"/>
        <c:scaling>
          <c:orientation val="minMax"/>
          <c:max val="100"/>
        </c:scaling>
        <c:axPos val="l"/>
        <c:numFmt formatCode="0.0_ " sourceLinked="1"/>
        <c:tickLblPos val="nextTo"/>
        <c:crossAx val="185156736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ethod validating'!$C$13</c:f>
              <c:strCache>
                <c:ptCount val="1"/>
                <c:pt idx="0">
                  <c:v>P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Method validating'!$B$14:$B$19</c:f>
              <c:numCache>
                <c:formatCode>General</c:formatCode>
                <c:ptCount val="6"/>
                <c:pt idx="0">
                  <c:v>0.40110000000000001</c:v>
                </c:pt>
                <c:pt idx="1">
                  <c:v>0.80220000000000002</c:v>
                </c:pt>
                <c:pt idx="2">
                  <c:v>3.2088000000000001</c:v>
                </c:pt>
                <c:pt idx="3">
                  <c:v>6.4176000000000002</c:v>
                </c:pt>
                <c:pt idx="4">
                  <c:v>9.6264000000000003</c:v>
                </c:pt>
                <c:pt idx="5">
                  <c:v>12.8352</c:v>
                </c:pt>
              </c:numCache>
            </c:numRef>
          </c:xVal>
          <c:yVal>
            <c:numRef>
              <c:f>'Method validating'!$C$14:$C$19</c:f>
              <c:numCache>
                <c:formatCode>General</c:formatCode>
                <c:ptCount val="6"/>
                <c:pt idx="0">
                  <c:v>19509</c:v>
                </c:pt>
                <c:pt idx="1">
                  <c:v>34654</c:v>
                </c:pt>
                <c:pt idx="2">
                  <c:v>117948</c:v>
                </c:pt>
                <c:pt idx="3">
                  <c:v>245337</c:v>
                </c:pt>
                <c:pt idx="4">
                  <c:v>357723</c:v>
                </c:pt>
                <c:pt idx="5">
                  <c:v>486112</c:v>
                </c:pt>
              </c:numCache>
            </c:numRef>
          </c:yVal>
        </c:ser>
        <c:axId val="176993024"/>
        <c:axId val="176994560"/>
      </c:scatterChart>
      <c:valAx>
        <c:axId val="176993024"/>
        <c:scaling>
          <c:orientation val="minMax"/>
        </c:scaling>
        <c:axPos val="b"/>
        <c:numFmt formatCode="General" sourceLinked="1"/>
        <c:tickLblPos val="nextTo"/>
        <c:crossAx val="176994560"/>
        <c:crosses val="autoZero"/>
        <c:crossBetween val="midCat"/>
      </c:valAx>
      <c:valAx>
        <c:axId val="176994560"/>
        <c:scaling>
          <c:orientation val="minMax"/>
        </c:scaling>
        <c:axPos val="l"/>
        <c:numFmt formatCode="General" sourceLinked="1"/>
        <c:tickLblPos val="nextTo"/>
        <c:crossAx val="176993024"/>
        <c:crosses val="autoZero"/>
        <c:crossBetween val="midCat"/>
      </c:valAx>
      <c:spPr>
        <a:noFill/>
        <a:ln w="25400">
          <a:noFill/>
        </a:ln>
      </c:spPr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39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Op!$A$1</c:f>
              <c:strCache>
                <c:ptCount val="1"/>
                <c:pt idx="0">
                  <c:v>OP1</c:v>
                </c:pt>
              </c:strCache>
            </c:strRef>
          </c:tx>
          <c:xVal>
            <c:numRef>
              <c:f>Op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Op!$K$2:$K$7</c:f>
              <c:numCache>
                <c:formatCode>0.0_ </c:formatCode>
                <c:ptCount val="6"/>
                <c:pt idx="0">
                  <c:v>14.7420405982362</c:v>
                </c:pt>
                <c:pt idx="1">
                  <c:v>21.108547002454007</c:v>
                </c:pt>
                <c:pt idx="2">
                  <c:v>34.790600244710561</c:v>
                </c:pt>
                <c:pt idx="3">
                  <c:v>63.150664919994938</c:v>
                </c:pt>
                <c:pt idx="4">
                  <c:v>88.651334292667528</c:v>
                </c:pt>
                <c:pt idx="5">
                  <c:v>94.0161658790462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Op!$A$10</c:f>
              <c:strCache>
                <c:ptCount val="1"/>
                <c:pt idx="0">
                  <c:v>OP2</c:v>
                </c:pt>
              </c:strCache>
            </c:strRef>
          </c:tx>
          <c:xVal>
            <c:numRef>
              <c:f>Op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Op!$K$11:$K$16</c:f>
              <c:numCache>
                <c:formatCode>0.0_ </c:formatCode>
                <c:ptCount val="6"/>
                <c:pt idx="0">
                  <c:v>15.622526350113118</c:v>
                </c:pt>
                <c:pt idx="1">
                  <c:v>22.653773220513656</c:v>
                </c:pt>
                <c:pt idx="2">
                  <c:v>37.209388216027186</c:v>
                </c:pt>
                <c:pt idx="3">
                  <c:v>64.769028063139373</c:v>
                </c:pt>
                <c:pt idx="4">
                  <c:v>90.813620489229081</c:v>
                </c:pt>
                <c:pt idx="5">
                  <c:v>93.30298422164348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Op!$A$19</c:f>
              <c:strCache>
                <c:ptCount val="1"/>
                <c:pt idx="0">
                  <c:v>OP3</c:v>
                </c:pt>
              </c:strCache>
            </c:strRef>
          </c:tx>
          <c:xVal>
            <c:numRef>
              <c:f>Op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Op!$K$20:$K$25</c:f>
              <c:numCache>
                <c:formatCode>0.0_ </c:formatCode>
                <c:ptCount val="6"/>
                <c:pt idx="0">
                  <c:v>13.121940518889408</c:v>
                </c:pt>
                <c:pt idx="1">
                  <c:v>21.112882505694746</c:v>
                </c:pt>
                <c:pt idx="2">
                  <c:v>33.288063993161721</c:v>
                </c:pt>
                <c:pt idx="3">
                  <c:v>61.635283172659875</c:v>
                </c:pt>
                <c:pt idx="4">
                  <c:v>90.974583640692572</c:v>
                </c:pt>
                <c:pt idx="5">
                  <c:v>92.468910635987541</c:v>
                </c:pt>
              </c:numCache>
            </c:numRef>
          </c:yVal>
          <c:smooth val="1"/>
        </c:ser>
        <c:axId val="177003904"/>
        <c:axId val="178410624"/>
      </c:scatterChart>
      <c:valAx>
        <c:axId val="177003904"/>
        <c:scaling>
          <c:orientation val="minMax"/>
        </c:scaling>
        <c:axPos val="b"/>
        <c:numFmt formatCode="General" sourceLinked="1"/>
        <c:tickLblPos val="nextTo"/>
        <c:crossAx val="178410624"/>
        <c:crossesAt val="0"/>
        <c:crossBetween val="midCat"/>
      </c:valAx>
      <c:valAx>
        <c:axId val="178410624"/>
        <c:scaling>
          <c:orientation val="minMax"/>
          <c:max val="100"/>
        </c:scaling>
        <c:axPos val="l"/>
        <c:numFmt formatCode="0.0_ " sourceLinked="1"/>
        <c:tickLblPos val="nextTo"/>
        <c:crossAx val="177003904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45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1-3'!$A$1</c:f>
              <c:strCache>
                <c:ptCount val="1"/>
                <c:pt idx="0">
                  <c:v>No.1</c:v>
                </c:pt>
              </c:strCache>
            </c:strRef>
          </c:tx>
          <c:xVal>
            <c:numRef>
              <c:f>Op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-3'!$K$2:$K$7</c:f>
              <c:numCache>
                <c:formatCode>0.0_ </c:formatCode>
                <c:ptCount val="6"/>
                <c:pt idx="0">
                  <c:v>14.069461449813881</c:v>
                </c:pt>
                <c:pt idx="1">
                  <c:v>19.641587100476404</c:v>
                </c:pt>
                <c:pt idx="2">
                  <c:v>31.666040742813475</c:v>
                </c:pt>
                <c:pt idx="3">
                  <c:v>58.828732650972178</c:v>
                </c:pt>
                <c:pt idx="4">
                  <c:v>81.94999048330601</c:v>
                </c:pt>
                <c:pt idx="5">
                  <c:v>87.7764173482229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1-3'!$A$10</c:f>
              <c:strCache>
                <c:ptCount val="1"/>
                <c:pt idx="0">
                  <c:v>No.2</c:v>
                </c:pt>
              </c:strCache>
            </c:strRef>
          </c:tx>
          <c:xVal>
            <c:numRef>
              <c:f>'No.1-3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-3'!$K$11:$K$16</c:f>
              <c:numCache>
                <c:formatCode>0.0_ </c:formatCode>
                <c:ptCount val="6"/>
                <c:pt idx="0">
                  <c:v>19.071105101322026</c:v>
                </c:pt>
                <c:pt idx="1">
                  <c:v>26.20607718909395</c:v>
                </c:pt>
                <c:pt idx="2">
                  <c:v>44.222875851601053</c:v>
                </c:pt>
                <c:pt idx="3">
                  <c:v>78.140781118447265</c:v>
                </c:pt>
                <c:pt idx="4">
                  <c:v>93.167272382123102</c:v>
                </c:pt>
                <c:pt idx="5">
                  <c:v>94.28915689630775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1-3'!$A$19</c:f>
              <c:strCache>
                <c:ptCount val="1"/>
                <c:pt idx="0">
                  <c:v>No.3</c:v>
                </c:pt>
              </c:strCache>
            </c:strRef>
          </c:tx>
          <c:xVal>
            <c:numRef>
              <c:f>'No.1-3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-3'!$K$20:$K$25</c:f>
              <c:numCache>
                <c:formatCode>0.0_ </c:formatCode>
                <c:ptCount val="6"/>
                <c:pt idx="0">
                  <c:v>11.031690700690397</c:v>
                </c:pt>
                <c:pt idx="1">
                  <c:v>15.947347974901874</c:v>
                </c:pt>
                <c:pt idx="2">
                  <c:v>26.429181487667194</c:v>
                </c:pt>
                <c:pt idx="3">
                  <c:v>50.144321165296397</c:v>
                </c:pt>
                <c:pt idx="4">
                  <c:v>74.191923075670346</c:v>
                </c:pt>
                <c:pt idx="5">
                  <c:v>75.349437401749924</c:v>
                </c:pt>
              </c:numCache>
            </c:numRef>
          </c:yVal>
          <c:smooth val="1"/>
        </c:ser>
        <c:axId val="178485888"/>
        <c:axId val="178499968"/>
      </c:scatterChart>
      <c:valAx>
        <c:axId val="178485888"/>
        <c:scaling>
          <c:orientation val="minMax"/>
        </c:scaling>
        <c:axPos val="b"/>
        <c:numFmt formatCode="General" sourceLinked="1"/>
        <c:tickLblPos val="nextTo"/>
        <c:crossAx val="178499968"/>
        <c:crossesAt val="0"/>
        <c:crossBetween val="midCat"/>
      </c:valAx>
      <c:valAx>
        <c:axId val="178499968"/>
        <c:scaling>
          <c:orientation val="minMax"/>
          <c:max val="100"/>
        </c:scaling>
        <c:axPos val="l"/>
        <c:numFmt formatCode="0.0_ " sourceLinked="1"/>
        <c:tickLblPos val="nextTo"/>
        <c:crossAx val="178485888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5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4-6'!$A$1</c:f>
              <c:strCache>
                <c:ptCount val="1"/>
                <c:pt idx="0">
                  <c:v>No.4</c:v>
                </c:pt>
              </c:strCache>
            </c:strRef>
          </c:tx>
          <c:xVal>
            <c:numRef>
              <c:f>'No.4-6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4-6'!$K$2:$K$7</c:f>
              <c:numCache>
                <c:formatCode>0.0_ </c:formatCode>
                <c:ptCount val="6"/>
                <c:pt idx="0">
                  <c:v>16.946016230678822</c:v>
                </c:pt>
                <c:pt idx="1">
                  <c:v>23.750528370475763</c:v>
                </c:pt>
                <c:pt idx="2">
                  <c:v>39.875478106821696</c:v>
                </c:pt>
                <c:pt idx="3">
                  <c:v>71.305654968459663</c:v>
                </c:pt>
                <c:pt idx="4">
                  <c:v>90.592414542110376</c:v>
                </c:pt>
                <c:pt idx="5">
                  <c:v>94.80981280255794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4-6'!$A$10</c:f>
              <c:strCache>
                <c:ptCount val="1"/>
                <c:pt idx="0">
                  <c:v>No.5</c:v>
                </c:pt>
              </c:strCache>
            </c:strRef>
          </c:tx>
          <c:xVal>
            <c:numRef>
              <c:f>'No.4-6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4-6'!$K$11:$K$16</c:f>
              <c:numCache>
                <c:formatCode>0.0_ </c:formatCode>
                <c:ptCount val="6"/>
                <c:pt idx="0">
                  <c:v>14.883733092016007</c:v>
                </c:pt>
                <c:pt idx="1">
                  <c:v>20.941210043362183</c:v>
                </c:pt>
                <c:pt idx="2">
                  <c:v>35.832092712461645</c:v>
                </c:pt>
                <c:pt idx="3">
                  <c:v>64.31371600873878</c:v>
                </c:pt>
                <c:pt idx="4">
                  <c:v>89.851592762451403</c:v>
                </c:pt>
                <c:pt idx="5">
                  <c:v>92.12959864461812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4-6'!$A$19</c:f>
              <c:strCache>
                <c:ptCount val="1"/>
                <c:pt idx="0">
                  <c:v>No.6</c:v>
                </c:pt>
              </c:strCache>
            </c:strRef>
          </c:tx>
          <c:xVal>
            <c:numRef>
              <c:f>'No.4-6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4-6'!$K$20:$K$25</c:f>
              <c:numCache>
                <c:formatCode>0.0_ </c:formatCode>
                <c:ptCount val="6"/>
                <c:pt idx="0">
                  <c:v>19.817642269840409</c:v>
                </c:pt>
                <c:pt idx="1">
                  <c:v>32.175505848051323</c:v>
                </c:pt>
                <c:pt idx="2">
                  <c:v>51.367320557725101</c:v>
                </c:pt>
                <c:pt idx="3">
                  <c:v>73.091113796908033</c:v>
                </c:pt>
                <c:pt idx="4">
                  <c:v>90.60206658458533</c:v>
                </c:pt>
                <c:pt idx="5">
                  <c:v>95.492129638409381</c:v>
                </c:pt>
              </c:numCache>
            </c:numRef>
          </c:yVal>
          <c:smooth val="1"/>
        </c:ser>
        <c:axId val="183478144"/>
        <c:axId val="183479680"/>
      </c:scatterChart>
      <c:valAx>
        <c:axId val="183478144"/>
        <c:scaling>
          <c:orientation val="minMax"/>
        </c:scaling>
        <c:axPos val="b"/>
        <c:numFmt formatCode="General" sourceLinked="1"/>
        <c:tickLblPos val="nextTo"/>
        <c:crossAx val="183479680"/>
        <c:crossesAt val="0"/>
        <c:crossBetween val="midCat"/>
      </c:valAx>
      <c:valAx>
        <c:axId val="183479680"/>
        <c:scaling>
          <c:orientation val="minMax"/>
          <c:max val="100"/>
        </c:scaling>
        <c:axPos val="l"/>
        <c:numFmt formatCode="0.0_ " sourceLinked="1"/>
        <c:tickLblPos val="nextTo"/>
        <c:crossAx val="183478144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56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7-9'!$A$1</c:f>
              <c:strCache>
                <c:ptCount val="1"/>
                <c:pt idx="0">
                  <c:v>No.7</c:v>
                </c:pt>
              </c:strCache>
            </c:strRef>
          </c:tx>
          <c:xVal>
            <c:numRef>
              <c:f>'No.7-9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7-9'!$K$2:$K$7</c:f>
              <c:numCache>
                <c:formatCode>0.0_ </c:formatCode>
                <c:ptCount val="6"/>
                <c:pt idx="0">
                  <c:v>15.019340296080941</c:v>
                </c:pt>
                <c:pt idx="1">
                  <c:v>22.860581557524444</c:v>
                </c:pt>
                <c:pt idx="2">
                  <c:v>37.362353259598414</c:v>
                </c:pt>
                <c:pt idx="3">
                  <c:v>65.55770935172562</c:v>
                </c:pt>
                <c:pt idx="4">
                  <c:v>82.83077231943868</c:v>
                </c:pt>
                <c:pt idx="5">
                  <c:v>86.73043656698534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7-9'!$A$10</c:f>
              <c:strCache>
                <c:ptCount val="1"/>
                <c:pt idx="0">
                  <c:v>No.8</c:v>
                </c:pt>
              </c:strCache>
            </c:strRef>
          </c:tx>
          <c:xVal>
            <c:numRef>
              <c:f>'No.7-9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7-9'!$K$11:$K$16</c:f>
              <c:numCache>
                <c:formatCode>0.0_ </c:formatCode>
                <c:ptCount val="6"/>
                <c:pt idx="0">
                  <c:v>19.744376615739881</c:v>
                </c:pt>
                <c:pt idx="1">
                  <c:v>24.129796828914426</c:v>
                </c:pt>
                <c:pt idx="2">
                  <c:v>40.666810233097152</c:v>
                </c:pt>
                <c:pt idx="3">
                  <c:v>72.051719852537417</c:v>
                </c:pt>
                <c:pt idx="4">
                  <c:v>83.014261077621853</c:v>
                </c:pt>
                <c:pt idx="5">
                  <c:v>92.67902082455431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7-9'!$A$19</c:f>
              <c:strCache>
                <c:ptCount val="1"/>
                <c:pt idx="0">
                  <c:v>No.9</c:v>
                </c:pt>
              </c:strCache>
            </c:strRef>
          </c:tx>
          <c:xVal>
            <c:numRef>
              <c:f>'No.7-9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7-9'!$K$20:$K$25</c:f>
              <c:numCache>
                <c:formatCode>0.0_ </c:formatCode>
                <c:ptCount val="6"/>
                <c:pt idx="0">
                  <c:v>16.402545954326168</c:v>
                </c:pt>
                <c:pt idx="1">
                  <c:v>26.377026475839845</c:v>
                </c:pt>
                <c:pt idx="2">
                  <c:v>42.306624188205781</c:v>
                </c:pt>
                <c:pt idx="3">
                  <c:v>70.788897813883651</c:v>
                </c:pt>
                <c:pt idx="4">
                  <c:v>86.089070739038519</c:v>
                </c:pt>
                <c:pt idx="5">
                  <c:v>90.953194758728955</c:v>
                </c:pt>
              </c:numCache>
            </c:numRef>
          </c:yVal>
          <c:smooth val="1"/>
        </c:ser>
        <c:axId val="183559296"/>
        <c:axId val="183560832"/>
      </c:scatterChart>
      <c:valAx>
        <c:axId val="183559296"/>
        <c:scaling>
          <c:orientation val="minMax"/>
        </c:scaling>
        <c:axPos val="b"/>
        <c:numFmt formatCode="General" sourceLinked="1"/>
        <c:tickLblPos val="nextTo"/>
        <c:crossAx val="183560832"/>
        <c:crossesAt val="0"/>
        <c:crossBetween val="midCat"/>
      </c:valAx>
      <c:valAx>
        <c:axId val="183560832"/>
        <c:scaling>
          <c:orientation val="minMax"/>
          <c:max val="100"/>
        </c:scaling>
        <c:axPos val="l"/>
        <c:numFmt formatCode="0.0_ " sourceLinked="1"/>
        <c:tickLblPos val="nextTo"/>
        <c:crossAx val="183559296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61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10-12'!$A$1</c:f>
              <c:strCache>
                <c:ptCount val="1"/>
                <c:pt idx="0">
                  <c:v>No.10</c:v>
                </c:pt>
              </c:strCache>
            </c:strRef>
          </c:tx>
          <c:xVal>
            <c:numRef>
              <c:f>'No.10-12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0-12'!$K$2:$K$7</c:f>
              <c:numCache>
                <c:formatCode>0.0_ </c:formatCode>
                <c:ptCount val="6"/>
                <c:pt idx="0">
                  <c:v>25.472484299055139</c:v>
                </c:pt>
                <c:pt idx="1">
                  <c:v>39.094711695214322</c:v>
                </c:pt>
                <c:pt idx="2">
                  <c:v>56.671300641866992</c:v>
                </c:pt>
                <c:pt idx="3">
                  <c:v>76.481939564362435</c:v>
                </c:pt>
                <c:pt idx="4">
                  <c:v>94.179131288880129</c:v>
                </c:pt>
                <c:pt idx="5">
                  <c:v>94.093664161047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10-12'!$A$10</c:f>
              <c:strCache>
                <c:ptCount val="1"/>
                <c:pt idx="0">
                  <c:v>No.11</c:v>
                </c:pt>
              </c:strCache>
            </c:strRef>
          </c:tx>
          <c:xVal>
            <c:numRef>
              <c:f>'No.10-12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0-12'!$K$11:$K$16</c:f>
              <c:numCache>
                <c:formatCode>0.0_ </c:formatCode>
                <c:ptCount val="6"/>
                <c:pt idx="0">
                  <c:v>14.946460972487506</c:v>
                </c:pt>
                <c:pt idx="1">
                  <c:v>28.967191090996455</c:v>
                </c:pt>
                <c:pt idx="2">
                  <c:v>43.211829949625013</c:v>
                </c:pt>
                <c:pt idx="3">
                  <c:v>66.98034880669816</c:v>
                </c:pt>
                <c:pt idx="4">
                  <c:v>86.673568021974972</c:v>
                </c:pt>
                <c:pt idx="5">
                  <c:v>90.45340782308801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10-12'!$A$19</c:f>
              <c:strCache>
                <c:ptCount val="1"/>
                <c:pt idx="0">
                  <c:v>No.12</c:v>
                </c:pt>
              </c:strCache>
            </c:strRef>
          </c:tx>
          <c:xVal>
            <c:numRef>
              <c:f>'No.10-12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0-12'!$K$20:$K$25</c:f>
              <c:numCache>
                <c:formatCode>0.0_ </c:formatCode>
                <c:ptCount val="6"/>
                <c:pt idx="0">
                  <c:v>11.636453015729558</c:v>
                </c:pt>
                <c:pt idx="1">
                  <c:v>17.678178730464314</c:v>
                </c:pt>
                <c:pt idx="2">
                  <c:v>29.547677477616592</c:v>
                </c:pt>
                <c:pt idx="3">
                  <c:v>51.906458232264157</c:v>
                </c:pt>
                <c:pt idx="4">
                  <c:v>70.484698277247318</c:v>
                </c:pt>
                <c:pt idx="5">
                  <c:v>80.743108893794798</c:v>
                </c:pt>
              </c:numCache>
            </c:numRef>
          </c:yVal>
          <c:smooth val="1"/>
        </c:ser>
        <c:axId val="174240128"/>
        <c:axId val="174241664"/>
      </c:scatterChart>
      <c:valAx>
        <c:axId val="174240128"/>
        <c:scaling>
          <c:orientation val="minMax"/>
        </c:scaling>
        <c:axPos val="b"/>
        <c:numFmt formatCode="General" sourceLinked="1"/>
        <c:tickLblPos val="nextTo"/>
        <c:crossAx val="174241664"/>
        <c:crossesAt val="0"/>
        <c:crossBetween val="midCat"/>
      </c:valAx>
      <c:valAx>
        <c:axId val="174241664"/>
        <c:scaling>
          <c:orientation val="minMax"/>
          <c:max val="100"/>
        </c:scaling>
        <c:axPos val="l"/>
        <c:numFmt formatCode="0.0_ " sourceLinked="1"/>
        <c:tickLblPos val="nextTo"/>
        <c:crossAx val="174240128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67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13-15'!$A$1</c:f>
              <c:strCache>
                <c:ptCount val="1"/>
                <c:pt idx="0">
                  <c:v>No.13</c:v>
                </c:pt>
              </c:strCache>
            </c:strRef>
          </c:tx>
          <c:xVal>
            <c:numRef>
              <c:f>'No.13-15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3-15'!$K$2:$K$7</c:f>
              <c:numCache>
                <c:formatCode>0.0_ </c:formatCode>
                <c:ptCount val="6"/>
                <c:pt idx="0">
                  <c:v>12.060695145722638</c:v>
                </c:pt>
                <c:pt idx="1">
                  <c:v>22.350604416965847</c:v>
                </c:pt>
                <c:pt idx="2">
                  <c:v>41.393409830719897</c:v>
                </c:pt>
                <c:pt idx="3">
                  <c:v>64.518112505714612</c:v>
                </c:pt>
                <c:pt idx="4">
                  <c:v>85.331930087821021</c:v>
                </c:pt>
                <c:pt idx="5">
                  <c:v>92.14209891869522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13-15'!$A$10</c:f>
              <c:strCache>
                <c:ptCount val="1"/>
                <c:pt idx="0">
                  <c:v>No.14</c:v>
                </c:pt>
              </c:strCache>
            </c:strRef>
          </c:tx>
          <c:xVal>
            <c:numRef>
              <c:f>'No.13-15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3-15'!$K$11:$K$16</c:f>
              <c:numCache>
                <c:formatCode>0.0_ </c:formatCode>
                <c:ptCount val="6"/>
                <c:pt idx="0">
                  <c:v>16.98202627747693</c:v>
                </c:pt>
                <c:pt idx="1">
                  <c:v>26.799217488099682</c:v>
                </c:pt>
                <c:pt idx="2">
                  <c:v>41.060223242028229</c:v>
                </c:pt>
                <c:pt idx="3">
                  <c:v>69.853925107104999</c:v>
                </c:pt>
                <c:pt idx="4">
                  <c:v>90.110358406545132</c:v>
                </c:pt>
                <c:pt idx="5">
                  <c:v>94.98495731938339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13-15'!$A$19</c:f>
              <c:strCache>
                <c:ptCount val="1"/>
                <c:pt idx="0">
                  <c:v>No.15</c:v>
                </c:pt>
              </c:strCache>
            </c:strRef>
          </c:tx>
          <c:xVal>
            <c:numRef>
              <c:f>'No.13-15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3-15'!$K$20:$K$25</c:f>
              <c:numCache>
                <c:formatCode>0.0_ </c:formatCode>
                <c:ptCount val="6"/>
                <c:pt idx="0">
                  <c:v>14.062631257330187</c:v>
                </c:pt>
                <c:pt idx="1">
                  <c:v>21.420233274167629</c:v>
                </c:pt>
                <c:pt idx="2">
                  <c:v>35.926306815199091</c:v>
                </c:pt>
                <c:pt idx="3">
                  <c:v>63.084974545173218</c:v>
                </c:pt>
                <c:pt idx="4">
                  <c:v>85.763660225117448</c:v>
                </c:pt>
                <c:pt idx="5">
                  <c:v>93.550601288124952</c:v>
                </c:pt>
              </c:numCache>
            </c:numRef>
          </c:yVal>
          <c:smooth val="1"/>
        </c:ser>
        <c:axId val="183643520"/>
        <c:axId val="183649408"/>
      </c:scatterChart>
      <c:valAx>
        <c:axId val="183643520"/>
        <c:scaling>
          <c:orientation val="minMax"/>
        </c:scaling>
        <c:axPos val="b"/>
        <c:numFmt formatCode="General" sourceLinked="1"/>
        <c:tickLblPos val="nextTo"/>
        <c:crossAx val="183649408"/>
        <c:crossesAt val="0"/>
        <c:crossBetween val="midCat"/>
      </c:valAx>
      <c:valAx>
        <c:axId val="183649408"/>
        <c:scaling>
          <c:orientation val="minMax"/>
          <c:max val="100"/>
        </c:scaling>
        <c:axPos val="l"/>
        <c:numFmt formatCode="0.0_ " sourceLinked="1"/>
        <c:tickLblPos val="nextTo"/>
        <c:crossAx val="183643520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175"/>
          <c:y val="5.1400554097404488E-2"/>
          <c:w val="0.84331036745406829"/>
          <c:h val="0.79822506561679785"/>
        </c:manualLayout>
      </c:layout>
      <c:scatterChart>
        <c:scatterStyle val="smoothMarker"/>
        <c:ser>
          <c:idx val="0"/>
          <c:order val="0"/>
          <c:tx>
            <c:strRef>
              <c:f>'No.16-18'!$A$1</c:f>
              <c:strCache>
                <c:ptCount val="1"/>
                <c:pt idx="0">
                  <c:v>No.16</c:v>
                </c:pt>
              </c:strCache>
            </c:strRef>
          </c:tx>
          <c:xVal>
            <c:numRef>
              <c:f>'No.16-18'!$C$2:$C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6-18'!$K$2:$K$7</c:f>
              <c:numCache>
                <c:formatCode>0.0_ </c:formatCode>
                <c:ptCount val="6"/>
                <c:pt idx="0">
                  <c:v>16.158637080066388</c:v>
                </c:pt>
                <c:pt idx="1">
                  <c:v>32.811727671397058</c:v>
                </c:pt>
                <c:pt idx="2">
                  <c:v>51.362988088175506</c:v>
                </c:pt>
                <c:pt idx="3">
                  <c:v>71.568082921070058</c:v>
                </c:pt>
                <c:pt idx="4">
                  <c:v>85.205848580566368</c:v>
                </c:pt>
                <c:pt idx="5">
                  <c:v>90.30297940669446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No.16-18'!$A$10</c:f>
              <c:strCache>
                <c:ptCount val="1"/>
                <c:pt idx="0">
                  <c:v>No.17</c:v>
                </c:pt>
              </c:strCache>
            </c:strRef>
          </c:tx>
          <c:xVal>
            <c:numRef>
              <c:f>'No.16-18'!$C$11:$C$16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6-18'!$K$11:$K$16</c:f>
              <c:numCache>
                <c:formatCode>0.0_ </c:formatCode>
                <c:ptCount val="6"/>
                <c:pt idx="0">
                  <c:v>15.031461288059447</c:v>
                </c:pt>
                <c:pt idx="1">
                  <c:v>23.170315443598046</c:v>
                </c:pt>
                <c:pt idx="2">
                  <c:v>35.861737490401502</c:v>
                </c:pt>
                <c:pt idx="3">
                  <c:v>61.315487536381937</c:v>
                </c:pt>
                <c:pt idx="4">
                  <c:v>79.062403217545935</c:v>
                </c:pt>
                <c:pt idx="5">
                  <c:v>86.73109852186212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No.16-18'!$A$19</c:f>
              <c:strCache>
                <c:ptCount val="1"/>
                <c:pt idx="0">
                  <c:v>No.18</c:v>
                </c:pt>
              </c:strCache>
            </c:strRef>
          </c:tx>
          <c:xVal>
            <c:numRef>
              <c:f>'No.16-18'!$C$20:$C$2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No.16-18'!$K$20:$K$25</c:f>
              <c:numCache>
                <c:formatCode>0.0_ </c:formatCode>
                <c:ptCount val="6"/>
                <c:pt idx="0">
                  <c:v>16.167641303232429</c:v>
                </c:pt>
                <c:pt idx="1">
                  <c:v>24.818431775758228</c:v>
                </c:pt>
                <c:pt idx="2">
                  <c:v>41.699162106335955</c:v>
                </c:pt>
                <c:pt idx="3">
                  <c:v>62.473512860142314</c:v>
                </c:pt>
                <c:pt idx="4">
                  <c:v>87.075494921943289</c:v>
                </c:pt>
                <c:pt idx="5">
                  <c:v>93.628057903397334</c:v>
                </c:pt>
              </c:numCache>
            </c:numRef>
          </c:yVal>
          <c:smooth val="1"/>
        </c:ser>
        <c:axId val="183675520"/>
        <c:axId val="183771520"/>
      </c:scatterChart>
      <c:valAx>
        <c:axId val="183675520"/>
        <c:scaling>
          <c:orientation val="minMax"/>
        </c:scaling>
        <c:axPos val="b"/>
        <c:numFmt formatCode="General" sourceLinked="1"/>
        <c:tickLblPos val="nextTo"/>
        <c:crossAx val="183771520"/>
        <c:crossesAt val="0"/>
        <c:crossBetween val="midCat"/>
      </c:valAx>
      <c:valAx>
        <c:axId val="183771520"/>
        <c:scaling>
          <c:orientation val="minMax"/>
          <c:max val="100"/>
        </c:scaling>
        <c:axPos val="l"/>
        <c:numFmt formatCode="0.0_ " sourceLinked="1"/>
        <c:tickLblPos val="nextTo"/>
        <c:crossAx val="183675520"/>
        <c:crosses val="autoZero"/>
        <c:crossBetween val="midCat"/>
        <c:majorUnit val="10"/>
      </c:valAx>
    </c:plotArea>
    <c:legend>
      <c:legendPos val="r"/>
    </c:legend>
    <c:plotVisOnly val="1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0</xdr:row>
      <xdr:rowOff>0</xdr:rowOff>
    </xdr:from>
    <xdr:to>
      <xdr:col>9</xdr:col>
      <xdr:colOff>69850</xdr:colOff>
      <xdr:row>9</xdr:row>
      <xdr:rowOff>190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1600</xdr:colOff>
      <xdr:row>10</xdr:row>
      <xdr:rowOff>133350</xdr:rowOff>
    </xdr:from>
    <xdr:to>
      <xdr:col>9</xdr:col>
      <xdr:colOff>139700</xdr:colOff>
      <xdr:row>20</xdr:row>
      <xdr:rowOff>1397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3700</xdr:colOff>
      <xdr:row>3</xdr:row>
      <xdr:rowOff>171450</xdr:rowOff>
    </xdr:from>
    <xdr:to>
      <xdr:col>20</xdr:col>
      <xdr:colOff>88900</xdr:colOff>
      <xdr:row>18</xdr:row>
      <xdr:rowOff>381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9900</xdr:colOff>
      <xdr:row>8</xdr:row>
      <xdr:rowOff>82550</xdr:rowOff>
    </xdr:from>
    <xdr:to>
      <xdr:col>20</xdr:col>
      <xdr:colOff>165100</xdr:colOff>
      <xdr:row>22</xdr:row>
      <xdr:rowOff>1270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1"/>
  <sheetViews>
    <sheetView topLeftCell="A10" workbookViewId="0">
      <selection activeCell="B24" sqref="B24"/>
    </sheetView>
  </sheetViews>
  <sheetFormatPr defaultRowHeight="14"/>
  <sheetData>
    <row r="1" spans="1:15" ht="17.5">
      <c r="A1" s="18" t="s">
        <v>47</v>
      </c>
      <c r="B1" s="3" t="s">
        <v>4</v>
      </c>
      <c r="C1" s="3" t="s">
        <v>5</v>
      </c>
      <c r="D1" s="3" t="s">
        <v>6</v>
      </c>
      <c r="E1" s="4" t="s">
        <v>0</v>
      </c>
      <c r="F1" s="4" t="s">
        <v>1</v>
      </c>
      <c r="G1" s="4" t="s">
        <v>2</v>
      </c>
      <c r="H1" s="4" t="s">
        <v>3</v>
      </c>
      <c r="J1" s="1"/>
      <c r="K1" s="1"/>
      <c r="L1" s="1"/>
      <c r="M1" s="1"/>
      <c r="N1" s="1"/>
      <c r="O1" s="1"/>
    </row>
    <row r="2" spans="1:15" ht="15.5">
      <c r="A2" s="19">
        <v>1</v>
      </c>
      <c r="B2" s="5">
        <v>3.608094663748</v>
      </c>
      <c r="C2" s="5">
        <v>140.53964424986</v>
      </c>
      <c r="D2" s="5">
        <v>5.6215857699946001</v>
      </c>
      <c r="E2" s="6">
        <v>4.75</v>
      </c>
      <c r="F2" s="6">
        <v>84.3</v>
      </c>
      <c r="G2" s="6">
        <v>47.38</v>
      </c>
      <c r="H2" s="6">
        <v>14.1</v>
      </c>
      <c r="J2" s="1"/>
      <c r="K2" s="1"/>
      <c r="L2" s="1"/>
      <c r="M2" s="1"/>
      <c r="N2" s="1"/>
      <c r="O2" s="1"/>
    </row>
    <row r="3" spans="1:15" ht="15.5">
      <c r="A3" s="19">
        <v>2</v>
      </c>
      <c r="B3" s="5">
        <v>5.391905336252</v>
      </c>
      <c r="C3" s="5">
        <v>140.53964424986</v>
      </c>
      <c r="D3" s="5">
        <v>5.6215857699946001</v>
      </c>
      <c r="E3" s="6">
        <v>4.21</v>
      </c>
      <c r="F3" s="6">
        <v>74.900000000000006</v>
      </c>
      <c r="G3" s="6">
        <v>30.84</v>
      </c>
      <c r="H3" s="6">
        <v>18.940000000000001</v>
      </c>
      <c r="K3" s="1"/>
      <c r="L3" s="1"/>
      <c r="M3" s="1"/>
      <c r="N3" s="1"/>
    </row>
    <row r="4" spans="1:15" ht="15.5">
      <c r="A4" s="19">
        <v>3</v>
      </c>
      <c r="B4" s="5">
        <v>3.608094663748</v>
      </c>
      <c r="C4" s="5">
        <v>259.46035575014002</v>
      </c>
      <c r="D4" s="5">
        <v>5.6215857699946001</v>
      </c>
      <c r="E4" s="6">
        <v>4.79</v>
      </c>
      <c r="F4" s="6">
        <v>85.2</v>
      </c>
      <c r="G4" s="6">
        <v>55.79</v>
      </c>
      <c r="H4" s="6">
        <v>11.02</v>
      </c>
      <c r="K4" s="1"/>
      <c r="L4" s="1" t="s">
        <v>7</v>
      </c>
      <c r="M4" s="1" t="s">
        <v>8</v>
      </c>
      <c r="N4" s="1" t="s">
        <v>9</v>
      </c>
      <c r="O4" t="s">
        <v>10</v>
      </c>
    </row>
    <row r="5" spans="1:15" ht="15.5">
      <c r="A5" s="19">
        <v>4</v>
      </c>
      <c r="B5" s="5">
        <v>5.391905336252</v>
      </c>
      <c r="C5" s="5">
        <v>259.46035575014002</v>
      </c>
      <c r="D5" s="5">
        <v>5.6215857699946001</v>
      </c>
      <c r="E5" s="6">
        <v>4.09</v>
      </c>
      <c r="F5" s="6">
        <v>73.400000000000006</v>
      </c>
      <c r="G5" s="6">
        <v>40.69</v>
      </c>
      <c r="H5" s="6">
        <v>16.87</v>
      </c>
      <c r="K5" s="1" t="s">
        <v>11</v>
      </c>
      <c r="L5" s="1" t="s">
        <v>12</v>
      </c>
      <c r="M5" s="1" t="s">
        <v>12</v>
      </c>
      <c r="N5" s="1" t="s">
        <v>13</v>
      </c>
      <c r="O5" t="s">
        <v>13</v>
      </c>
    </row>
    <row r="6" spans="1:15" ht="15.5">
      <c r="A6" s="19">
        <v>5</v>
      </c>
      <c r="B6" s="5">
        <v>3.608094663748</v>
      </c>
      <c r="C6" s="5">
        <v>140.53964424986</v>
      </c>
      <c r="D6" s="5">
        <v>10.378414230004999</v>
      </c>
      <c r="E6" s="6">
        <v>6.32</v>
      </c>
      <c r="F6" s="6">
        <v>59.8</v>
      </c>
      <c r="G6" s="6">
        <v>52.61</v>
      </c>
      <c r="H6" s="6">
        <v>14.94</v>
      </c>
      <c r="K6" s="1" t="s">
        <v>14</v>
      </c>
      <c r="L6" s="1" t="s">
        <v>15</v>
      </c>
      <c r="M6" s="1" t="s">
        <v>16</v>
      </c>
      <c r="N6" s="1">
        <v>0.51826270069201996</v>
      </c>
      <c r="O6">
        <v>0.29594673815272998</v>
      </c>
    </row>
    <row r="7" spans="1:15" ht="15.5">
      <c r="A7" s="19">
        <v>6</v>
      </c>
      <c r="B7" s="5">
        <v>5.391905336252</v>
      </c>
      <c r="C7" s="5">
        <v>140.53964424986</v>
      </c>
      <c r="D7" s="5">
        <v>10.378414230004999</v>
      </c>
      <c r="E7" s="6">
        <v>5.92</v>
      </c>
      <c r="F7" s="6">
        <v>57.7</v>
      </c>
      <c r="G7" s="6">
        <v>39.369999999999997</v>
      </c>
      <c r="H7" s="6">
        <v>19.82</v>
      </c>
      <c r="K7" s="1" t="s">
        <v>17</v>
      </c>
      <c r="L7" s="1" t="s">
        <v>18</v>
      </c>
      <c r="M7" s="1" t="s">
        <v>19</v>
      </c>
      <c r="N7" s="1">
        <v>0.43211933951582998</v>
      </c>
      <c r="O7">
        <v>0.27752218068041001</v>
      </c>
    </row>
    <row r="8" spans="1:15" ht="15.5">
      <c r="A8" s="19">
        <v>7</v>
      </c>
      <c r="B8" s="5">
        <v>3.608094663748</v>
      </c>
      <c r="C8" s="5">
        <v>259.46035575014002</v>
      </c>
      <c r="D8" s="5">
        <v>10.378414230004999</v>
      </c>
      <c r="E8" s="6">
        <v>8.51</v>
      </c>
      <c r="F8" s="6">
        <v>81.8</v>
      </c>
      <c r="G8" s="6">
        <v>45.19</v>
      </c>
      <c r="H8" s="6">
        <v>15.02</v>
      </c>
      <c r="K8" s="1" t="s">
        <v>20</v>
      </c>
      <c r="L8" s="1" t="s">
        <v>21</v>
      </c>
      <c r="M8" s="1" t="s">
        <v>22</v>
      </c>
      <c r="N8" s="1">
        <v>0.93846103288004001</v>
      </c>
      <c r="O8">
        <v>0.91686512550210997</v>
      </c>
    </row>
    <row r="9" spans="1:15" ht="15.5">
      <c r="A9" s="19">
        <v>8</v>
      </c>
      <c r="B9" s="5">
        <v>5.391905336252</v>
      </c>
      <c r="C9" s="5">
        <v>259.46035575014002</v>
      </c>
      <c r="D9" s="5">
        <v>10.378414230004999</v>
      </c>
      <c r="E9" s="6">
        <v>7.83</v>
      </c>
      <c r="F9" s="6">
        <v>74.7</v>
      </c>
      <c r="G9" s="6">
        <v>34.450000000000003</v>
      </c>
      <c r="H9" s="6">
        <v>19.7</v>
      </c>
      <c r="K9" s="1" t="s">
        <v>23</v>
      </c>
      <c r="L9" s="1" t="s">
        <v>24</v>
      </c>
      <c r="M9" s="1" t="s">
        <v>25</v>
      </c>
      <c r="N9" s="1">
        <v>0.91548746599577002</v>
      </c>
      <c r="O9">
        <v>0.96088399246203005</v>
      </c>
    </row>
    <row r="10" spans="1:15" ht="15.5">
      <c r="A10" s="19">
        <v>9</v>
      </c>
      <c r="B10" s="5">
        <v>3</v>
      </c>
      <c r="C10" s="5">
        <v>200</v>
      </c>
      <c r="D10" s="5">
        <v>8</v>
      </c>
      <c r="E10" s="6">
        <v>6.43</v>
      </c>
      <c r="F10" s="6">
        <v>79.3</v>
      </c>
      <c r="G10" s="6">
        <v>54.74</v>
      </c>
      <c r="H10" s="6">
        <v>16.38</v>
      </c>
      <c r="K10" s="1"/>
      <c r="L10" s="1"/>
      <c r="M10" s="1"/>
      <c r="N10" s="1"/>
    </row>
    <row r="11" spans="1:15" ht="15.5">
      <c r="A11" s="19">
        <v>10</v>
      </c>
      <c r="B11" s="5">
        <v>6</v>
      </c>
      <c r="C11" s="5">
        <v>200</v>
      </c>
      <c r="D11" s="5">
        <v>8</v>
      </c>
      <c r="E11" s="6">
        <v>5.74</v>
      </c>
      <c r="F11" s="6">
        <v>71.400000000000006</v>
      </c>
      <c r="G11" s="6">
        <v>31.19</v>
      </c>
      <c r="H11" s="6">
        <v>25.47</v>
      </c>
      <c r="K11" s="1"/>
      <c r="L11" s="1"/>
      <c r="M11" s="1"/>
      <c r="N11" s="1"/>
    </row>
    <row r="12" spans="1:15" ht="15.5">
      <c r="A12" s="19">
        <v>11</v>
      </c>
      <c r="B12" s="5">
        <v>4.5</v>
      </c>
      <c r="C12" s="5">
        <v>100</v>
      </c>
      <c r="D12" s="5">
        <v>8</v>
      </c>
      <c r="E12" s="6">
        <v>5.58</v>
      </c>
      <c r="F12" s="6">
        <v>69.8</v>
      </c>
      <c r="G12" s="6">
        <v>39.15</v>
      </c>
      <c r="H12" s="6">
        <v>14.95</v>
      </c>
      <c r="K12" s="1"/>
      <c r="L12" s="1"/>
      <c r="M12" s="1"/>
      <c r="N12" s="1"/>
    </row>
    <row r="13" spans="1:15" ht="15.5">
      <c r="A13" s="19">
        <v>12</v>
      </c>
      <c r="B13" s="5">
        <v>4.5</v>
      </c>
      <c r="C13" s="5">
        <v>300</v>
      </c>
      <c r="D13" s="5">
        <v>8</v>
      </c>
      <c r="E13" s="6">
        <v>6.69</v>
      </c>
      <c r="F13" s="6">
        <v>82.9</v>
      </c>
      <c r="G13" s="6">
        <v>45.06</v>
      </c>
      <c r="H13" s="6">
        <v>11.64</v>
      </c>
      <c r="K13" s="1"/>
      <c r="L13" s="1">
        <v>0.59432648479327999</v>
      </c>
      <c r="M13" s="1"/>
      <c r="N13" s="1">
        <v>144.13774054471</v>
      </c>
    </row>
    <row r="14" spans="1:15" ht="15.5">
      <c r="A14" s="19">
        <v>13</v>
      </c>
      <c r="B14" s="5">
        <v>4.5</v>
      </c>
      <c r="C14" s="5">
        <v>200</v>
      </c>
      <c r="D14" s="5">
        <v>4</v>
      </c>
      <c r="E14" s="6">
        <v>3.22</v>
      </c>
      <c r="F14" s="6">
        <v>80.400000000000006</v>
      </c>
      <c r="G14" s="6">
        <v>42.69</v>
      </c>
      <c r="H14" s="6">
        <v>12.06</v>
      </c>
      <c r="K14" s="1"/>
      <c r="L14" s="1">
        <v>0.61145007440556998</v>
      </c>
      <c r="M14" s="1"/>
      <c r="N14" s="1">
        <v>147.90971949645001</v>
      </c>
    </row>
    <row r="15" spans="1:15" ht="15.5">
      <c r="A15" s="19">
        <v>14</v>
      </c>
      <c r="B15" s="5">
        <v>4.5</v>
      </c>
      <c r="C15" s="5">
        <v>200</v>
      </c>
      <c r="D15" s="5">
        <v>12</v>
      </c>
      <c r="E15" s="6">
        <v>7.91</v>
      </c>
      <c r="F15" s="6">
        <v>64.400000000000006</v>
      </c>
      <c r="G15" s="6">
        <v>43.73</v>
      </c>
      <c r="H15" s="6">
        <v>16.98</v>
      </c>
      <c r="K15" s="1"/>
      <c r="L15" s="1">
        <v>0.96761106993685997</v>
      </c>
      <c r="M15" s="1"/>
      <c r="N15" s="1">
        <v>17.019838725204</v>
      </c>
    </row>
    <row r="16" spans="1:15" ht="15.5">
      <c r="A16" s="19">
        <v>15</v>
      </c>
      <c r="B16" s="5">
        <v>4.5</v>
      </c>
      <c r="C16" s="5">
        <v>200</v>
      </c>
      <c r="D16" s="5">
        <v>8</v>
      </c>
      <c r="E16" s="6">
        <v>6.95</v>
      </c>
      <c r="F16" s="6">
        <v>86.9</v>
      </c>
      <c r="G16" s="6">
        <v>42.09</v>
      </c>
      <c r="H16" s="6">
        <v>14.06</v>
      </c>
      <c r="K16" s="1"/>
      <c r="L16" s="1">
        <v>0.97331183136708999</v>
      </c>
      <c r="M16" s="1"/>
      <c r="N16" s="1">
        <v>8.0080488951352002</v>
      </c>
    </row>
    <row r="17" spans="1:14" ht="15.5">
      <c r="A17" s="19">
        <v>16</v>
      </c>
      <c r="B17" s="5">
        <v>4.5</v>
      </c>
      <c r="C17" s="5">
        <v>200</v>
      </c>
      <c r="D17" s="5">
        <v>8</v>
      </c>
      <c r="E17" s="6">
        <v>6.89</v>
      </c>
      <c r="F17" s="6">
        <v>86.1</v>
      </c>
      <c r="G17" s="6">
        <v>46.12</v>
      </c>
      <c r="H17" s="6">
        <v>16.16</v>
      </c>
      <c r="K17" s="1"/>
      <c r="L17" s="1"/>
      <c r="M17" s="1"/>
      <c r="N17" s="1"/>
    </row>
    <row r="18" spans="1:14" ht="15.5">
      <c r="A18" s="19">
        <v>17</v>
      </c>
      <c r="B18" s="5">
        <v>4.5</v>
      </c>
      <c r="C18" s="5">
        <v>200</v>
      </c>
      <c r="D18" s="5">
        <v>8</v>
      </c>
      <c r="E18" s="6">
        <v>6.74</v>
      </c>
      <c r="F18" s="6">
        <v>84.4</v>
      </c>
      <c r="G18" s="6">
        <v>45.82</v>
      </c>
      <c r="H18" s="6">
        <v>15.03</v>
      </c>
      <c r="K18" s="1"/>
      <c r="L18" s="1"/>
      <c r="M18" s="1"/>
      <c r="N18" s="1"/>
    </row>
    <row r="19" spans="1:14" ht="15.5">
      <c r="A19" s="19">
        <v>18</v>
      </c>
      <c r="B19" s="5">
        <v>4.5</v>
      </c>
      <c r="C19" s="5">
        <v>200</v>
      </c>
      <c r="D19" s="5">
        <v>8</v>
      </c>
      <c r="E19" s="6">
        <v>6.51</v>
      </c>
      <c r="F19" s="6">
        <v>81.3</v>
      </c>
      <c r="G19" s="6">
        <v>43.36</v>
      </c>
      <c r="H19" s="6">
        <v>16.170000000000002</v>
      </c>
      <c r="K19" s="1"/>
      <c r="L19" s="1"/>
      <c r="M19" s="1"/>
      <c r="N19" s="1"/>
    </row>
    <row r="20" spans="1:14" ht="15.5">
      <c r="A20" s="19">
        <v>19</v>
      </c>
      <c r="B20" s="5">
        <v>4.5</v>
      </c>
      <c r="C20" s="5">
        <v>200</v>
      </c>
      <c r="D20" s="5">
        <v>8</v>
      </c>
      <c r="E20" s="6">
        <v>6.93</v>
      </c>
      <c r="F20" s="6">
        <v>86.5</v>
      </c>
      <c r="G20" s="6">
        <v>45.5</v>
      </c>
      <c r="H20" s="6">
        <v>13.71</v>
      </c>
      <c r="K20" s="1"/>
      <c r="L20" s="1"/>
      <c r="M20" s="1"/>
      <c r="N20" s="1"/>
    </row>
    <row r="21" spans="1:14" ht="16" thickBot="1">
      <c r="A21" s="19">
        <v>20</v>
      </c>
      <c r="B21" s="5">
        <v>4.5</v>
      </c>
      <c r="C21" s="5">
        <v>200</v>
      </c>
      <c r="D21" s="5">
        <v>8</v>
      </c>
      <c r="E21" s="6">
        <v>7.01</v>
      </c>
      <c r="F21" s="6">
        <v>87.6</v>
      </c>
      <c r="G21" s="6">
        <v>44.16</v>
      </c>
      <c r="H21" s="6">
        <v>15.52</v>
      </c>
      <c r="K21" s="2"/>
      <c r="L21" s="2"/>
      <c r="M21" s="2"/>
      <c r="N21" s="2"/>
    </row>
  </sheetData>
  <sortState ref="G2:K21">
    <sortCondition ref="H2:H2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U62"/>
  <sheetViews>
    <sheetView topLeftCell="C1" workbookViewId="0">
      <selection activeCell="J32" sqref="J32"/>
    </sheetView>
  </sheetViews>
  <sheetFormatPr defaultRowHeight="14"/>
  <cols>
    <col min="10" max="10" width="12.453125" bestFit="1" customWidth="1"/>
  </cols>
  <sheetData>
    <row r="1" spans="1:21" ht="15.5">
      <c r="A1" s="7" t="s">
        <v>65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7"/>
      <c r="Q1" s="10"/>
      <c r="R1" s="10"/>
      <c r="S1" s="10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138107</v>
      </c>
      <c r="E2">
        <v>191663</v>
      </c>
      <c r="F2">
        <v>168093</v>
      </c>
      <c r="G2" s="7">
        <v>1</v>
      </c>
      <c r="H2">
        <f>(D2-25107)/37054/1000*25/B$4*100</f>
        <v>11.001454840176706</v>
      </c>
      <c r="I2">
        <f>(E2-25107)/37054/1000*25/B$4*100</f>
        <v>16.215560286375851</v>
      </c>
      <c r="J2">
        <f>(F2-25107)/37054/1000*25/B$4*100</f>
        <v>13.920832051128377</v>
      </c>
      <c r="K2" s="10">
        <f>AVERAGE(H2:J2)</f>
        <v>13.712615725893643</v>
      </c>
      <c r="L2" s="10">
        <f>STDEV(H2:J2)</f>
        <v>2.6132813529338188</v>
      </c>
      <c r="M2" s="8"/>
      <c r="N2" s="8"/>
      <c r="O2" s="8"/>
      <c r="P2" s="8"/>
      <c r="Q2" s="8"/>
      <c r="R2" s="8"/>
      <c r="S2" s="8"/>
      <c r="T2" s="8"/>
      <c r="U2" s="10"/>
    </row>
    <row r="3" spans="1:21" ht="15.5">
      <c r="A3" s="17" t="s">
        <v>42</v>
      </c>
      <c r="B3">
        <v>6.93</v>
      </c>
      <c r="C3" s="7">
        <v>3</v>
      </c>
      <c r="D3">
        <v>280790</v>
      </c>
      <c r="E3">
        <v>310864</v>
      </c>
      <c r="F3">
        <v>294765</v>
      </c>
      <c r="G3" s="7">
        <v>3</v>
      </c>
      <c r="H3">
        <f>((D3-25107)/37054/1000*25+(D2-25107)/37054/1000*2)/$B$4*100</f>
        <v>25.772903802266356</v>
      </c>
      <c r="I3">
        <f t="shared" ref="I3:J3" si="0">((E3-25107)/37054/1000*25+(E2-25107)/37054/1000*2)/$B$4*100</f>
        <v>29.117976953568252</v>
      </c>
      <c r="J3">
        <f t="shared" si="0"/>
        <v>27.367032133049296</v>
      </c>
      <c r="K3" s="10">
        <f t="shared" ref="K3:K7" si="1">AVERAGE(H3:J3)</f>
        <v>27.419304296294637</v>
      </c>
      <c r="L3" s="10">
        <f t="shared" ref="L3:L7" si="2">STDEV(H3:J3)</f>
        <v>1.6731490911385438</v>
      </c>
      <c r="M3" s="8"/>
      <c r="N3" s="8"/>
      <c r="O3" s="8"/>
      <c r="P3" s="8"/>
      <c r="Q3" s="8"/>
      <c r="R3" s="8"/>
      <c r="S3" s="8"/>
      <c r="T3" s="8"/>
      <c r="U3" s="10"/>
    </row>
    <row r="4" spans="1:21" ht="15.5">
      <c r="A4" s="17" t="s">
        <v>43</v>
      </c>
      <c r="B4" s="16">
        <f>B2*B3/100</f>
        <v>0.69299999999999995</v>
      </c>
      <c r="C4" s="7">
        <v>7</v>
      </c>
      <c r="D4">
        <v>457191</v>
      </c>
      <c r="E4">
        <v>444810</v>
      </c>
      <c r="F4">
        <v>401935</v>
      </c>
      <c r="G4" s="7">
        <v>7</v>
      </c>
      <c r="H4">
        <f>((D4-25107)/37054/1000*25+(D3-25107)/37054/1000*2+(D2-25107)/37054/1000*2)/$B$4*100</f>
        <v>44.938376665045858</v>
      </c>
      <c r="I4">
        <f t="shared" ref="I4:J4" si="3">((E4-25107)/37054/1000*25+(E3-25107)/37054/1000*2+(E2-25107)/37054/1000*2)/$B$4*100</f>
        <v>44.384351187935145</v>
      </c>
      <c r="J4">
        <f t="shared" si="3"/>
        <v>39.901159035395558</v>
      </c>
      <c r="K4" s="10">
        <f t="shared" si="1"/>
        <v>43.07462896279219</v>
      </c>
      <c r="L4" s="10">
        <f t="shared" si="2"/>
        <v>2.7622309085935948</v>
      </c>
      <c r="M4" s="8"/>
      <c r="N4" s="8"/>
      <c r="O4" s="8"/>
      <c r="P4" s="8"/>
      <c r="Q4" s="8"/>
      <c r="R4" s="8"/>
      <c r="S4" s="8"/>
      <c r="T4" s="8"/>
      <c r="U4" s="10"/>
    </row>
    <row r="5" spans="1:21" ht="15.5">
      <c r="A5" s="17" t="s">
        <v>45</v>
      </c>
      <c r="B5">
        <v>25</v>
      </c>
      <c r="C5" s="7">
        <v>14</v>
      </c>
      <c r="D5">
        <v>591347</v>
      </c>
      <c r="E5">
        <v>622192</v>
      </c>
      <c r="F5">
        <v>598964</v>
      </c>
      <c r="G5" s="7">
        <v>14</v>
      </c>
      <c r="H5">
        <f>((D5-25107)/37054/1000*25+(D4-25107)/37054/1000*2+(D3-25107)/37054/1000*2+(D2-25107)/37054/1000*2)/$B$4*100</f>
        <v>61.364884493291697</v>
      </c>
      <c r="I5">
        <f>((E5-25107)/37054/1000*25+(E4-25107)/37054/1000*2+(E3-25107)/37054/1000*2+(E2-25107)/37054/1000*2)/$B$4*100</f>
        <v>64.922825086370167</v>
      </c>
      <c r="J5">
        <f>((F5-25107)/37054/1000*25+(F4-25107)/37054/1000*2+(F3-25107)/37054/1000*2+(F2-25107)/37054/1000*2)/$B$4*100</f>
        <v>62.01848774040711</v>
      </c>
      <c r="K5" s="10">
        <f t="shared" si="1"/>
        <v>62.768732440022994</v>
      </c>
      <c r="L5" s="10">
        <f t="shared" si="2"/>
        <v>1.8939075077586696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734675</v>
      </c>
      <c r="E6">
        <v>796408</v>
      </c>
      <c r="F6">
        <v>736743</v>
      </c>
      <c r="G6" s="7">
        <v>21</v>
      </c>
      <c r="H6">
        <f>((D6-25107)/37054/1000*25+(D5-25107)/37054/1000*2+(D4-25107)/37054/1000*2+(D3-25107)/37054/1000*2+(D2-25107)/37054/1000*2)/$B$4*100</f>
        <v>79.729252833371163</v>
      </c>
      <c r="I6">
        <f t="shared" ref="I6:J6" si="4">((E6-25107)/37054/1000*25+(E5-25107)/37054/1000*2+(E4-25107)/37054/1000*2+(E3-25107)/37054/1000*2+(E2-25107)/37054/1000*2)/$B$4*100</f>
        <v>86.534628179254952</v>
      </c>
      <c r="J6">
        <f t="shared" si="4"/>
        <v>79.901942572639399</v>
      </c>
      <c r="K6" s="10">
        <f t="shared" si="1"/>
        <v>82.055274528421833</v>
      </c>
      <c r="L6" s="10">
        <f t="shared" si="2"/>
        <v>3.880194876991971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760524</v>
      </c>
      <c r="E7">
        <v>754531</v>
      </c>
      <c r="F7">
        <v>721568</v>
      </c>
      <c r="G7" s="7">
        <v>28</v>
      </c>
      <c r="H7">
        <f>((D7-25107)/37054/1000*25+(D6-25107)/37054/1000*2+(D5-25107)/37054/1000*2+(D4-25107)/37054/1000*2+(D3-25107)/37054/1000*2+(D2-25107)/37054/1000*2)/$B$4*100</f>
        <v>87.772430097145389</v>
      </c>
      <c r="I7">
        <f t="shared" ref="I7:J7" si="5">((E7-25107)/37054/1000*25+(E6-25107)/37054/1000*2+(E5-25107)/37054/1000*2+(E4-25107)/37054/1000*2+(E3-25107)/37054/1000*2+(E2-25107)/37054/1000*2)/$B$4*100</f>
        <v>88.464953181313106</v>
      </c>
      <c r="J7">
        <f t="shared" si="5"/>
        <v>83.967211848142369</v>
      </c>
      <c r="K7" s="10">
        <f t="shared" si="1"/>
        <v>86.734865042200283</v>
      </c>
      <c r="L7" s="10">
        <f t="shared" si="2"/>
        <v>2.4217401197200665</v>
      </c>
      <c r="M7" s="8"/>
      <c r="N7" s="8"/>
      <c r="O7" s="8"/>
      <c r="P7" s="10"/>
      <c r="Q7" s="10"/>
      <c r="R7" s="9"/>
    </row>
    <row r="10" spans="1:21" ht="15.5">
      <c r="A10" s="7" t="s">
        <v>66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177486</v>
      </c>
      <c r="E11">
        <v>197625</v>
      </c>
      <c r="F11">
        <v>184081</v>
      </c>
      <c r="G11" s="7">
        <v>1</v>
      </c>
      <c r="H11">
        <f>(D11-25107)/37054/1000*25/B$13*100</f>
        <v>14.666011212228566</v>
      </c>
      <c r="I11">
        <f>(E11-25107)/37054/1000*25/B$13*100</f>
        <v>16.604328170622249</v>
      </c>
      <c r="J11">
        <f>(F11-25107)/37054/1000*25/B$13*100</f>
        <v>15.30075972708066</v>
      </c>
      <c r="K11" s="10">
        <f>AVERAGE(H11:J11)</f>
        <v>15.523699703310491</v>
      </c>
      <c r="L11" s="10">
        <f>STDEV(H11:J11)</f>
        <v>0.98820282966109207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7.01</v>
      </c>
      <c r="C12" s="7">
        <v>3</v>
      </c>
      <c r="D12">
        <v>273162</v>
      </c>
      <c r="E12">
        <v>251265</v>
      </c>
      <c r="F12">
        <v>259791</v>
      </c>
      <c r="G12" s="7">
        <v>3</v>
      </c>
      <c r="H12">
        <f>((D12-25107)/37054/1000*25+(D11-25107)/37054/1000*2)/$B$13*100</f>
        <v>25.047813550751819</v>
      </c>
      <c r="I12">
        <f>((E12-25107)/37054/1000*25+(E11-25107)/37054/1000*2)/$B$13*100</f>
        <v>23.095359843023569</v>
      </c>
      <c r="J12">
        <f>((F12-25107)/37054/1000*25+(F11-25107)/37054/1000*2)/$B$13*100</f>
        <v>23.811675707590123</v>
      </c>
      <c r="K12" s="10">
        <f t="shared" ref="K12:K16" si="6">AVERAGE(H12:J12)</f>
        <v>23.984949700455171</v>
      </c>
      <c r="L12" s="10">
        <f t="shared" ref="L12:L16" si="7">STDEV(H12:J12)</f>
        <v>0.98769265343927093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70099999999999996</v>
      </c>
      <c r="C13" s="7">
        <v>7</v>
      </c>
      <c r="D13">
        <v>408396</v>
      </c>
      <c r="E13">
        <v>348561</v>
      </c>
      <c r="F13">
        <v>378967</v>
      </c>
      <c r="G13" s="7">
        <v>7</v>
      </c>
      <c r="H13">
        <f>((D13-25107)/37054/1000*25+(D12-25107)/37054/1000*2+(D11-25107)/37054/1000*2)/$B$13*100</f>
        <v>39.973633730530302</v>
      </c>
      <c r="I13">
        <f t="shared" ref="I13:J13" si="8">((E13-25107)/37054/1000*25+(E12-25107)/37054/1000*2+(E11-25107)/37054/1000*2)/$B$13*100</f>
        <v>34.201162401143812</v>
      </c>
      <c r="J13">
        <f t="shared" si="8"/>
        <v>37.089009239474464</v>
      </c>
      <c r="K13" s="10">
        <f t="shared" si="6"/>
        <v>37.087935123716193</v>
      </c>
      <c r="L13" s="10">
        <f t="shared" si="7"/>
        <v>2.8862358145932694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661172</v>
      </c>
      <c r="E14">
        <v>596401</v>
      </c>
      <c r="F14">
        <v>609295</v>
      </c>
      <c r="G14" s="7">
        <v>14</v>
      </c>
      <c r="H14">
        <f>((D14-25107)/37054/1000*25+(D13-25107)/37054/1000*2+(D12-25107)/37054/1000*2+(D11-25107)/37054/1000*2)/$B$13*100</f>
        <v>67.25377936676756</v>
      </c>
      <c r="I14">
        <f t="shared" ref="I14:J14" si="9">((E14-25107)/37054/1000*25+(E13-25107)/37054/1000*2+(E12-25107)/37054/1000*2+(E11-25107)/37054/1000*2)/$B$13*100</f>
        <v>60.545518369419902</v>
      </c>
      <c r="J14">
        <f t="shared" si="9"/>
        <v>61.982007675577307</v>
      </c>
      <c r="K14" s="10">
        <f t="shared" si="6"/>
        <v>63.260435137254923</v>
      </c>
      <c r="L14" s="10">
        <f t="shared" si="7"/>
        <v>3.5321344797744589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749063</v>
      </c>
      <c r="E15">
        <v>783405</v>
      </c>
      <c r="F15">
        <v>764022</v>
      </c>
      <c r="G15" s="7">
        <v>21</v>
      </c>
      <c r="H15">
        <f>((D15-25107)/37054/1000*25+(D14-25107)/37054/1000*2+(D13-25107)/37054/1000*2+(D12-25107)/37054/1000*2+(D11-25107)/37054/1000*2)/$B$13*100</f>
        <v>80.610562815868008</v>
      </c>
      <c r="I15">
        <f t="shared" ref="I15:J15" si="10">((E15-25107)/37054/1000*25+(E14-25107)/37054/1000*2+(E13-25107)/37054/1000*2+(E12-25107)/37054/1000*2+(E11-25107)/37054/1000*2)/$B$13*100</f>
        <v>82.942903163190067</v>
      </c>
      <c r="J15">
        <f t="shared" si="10"/>
        <v>81.372110888476982</v>
      </c>
      <c r="K15" s="10">
        <f t="shared" si="6"/>
        <v>81.641858955845024</v>
      </c>
      <c r="L15" s="10">
        <f t="shared" si="7"/>
        <v>1.189338424848885</v>
      </c>
      <c r="M15" s="8"/>
      <c r="N15" s="8"/>
      <c r="O15" s="8"/>
      <c r="P15" s="10"/>
      <c r="Q15" s="10"/>
    </row>
    <row r="16" spans="1:21" ht="15.5">
      <c r="C16" s="7">
        <v>28</v>
      </c>
      <c r="D16">
        <v>784263</v>
      </c>
      <c r="E16">
        <v>807591</v>
      </c>
      <c r="F16">
        <v>780531</v>
      </c>
      <c r="G16" s="7">
        <v>28</v>
      </c>
      <c r="H16">
        <f>((D16-25107)/37054/1000*25+(D15-25107)/37054/1000*2+(D14-25107)/37054/1000*2+(D13-25107)/37054/1000*2+(D12-25107)/37054/1000*2+(D11-25107)/37054/1000*2)/$B$13*100</f>
        <v>89.57273831067539</v>
      </c>
      <c r="I16">
        <f t="shared" ref="I16:J16" si="11">((E16-25107)/37054/1000*25+(E15-25107)/37054/1000*2+(E14-25107)/37054/1000*2+(E13-25107)/37054/1000*2+(E12-25107)/37054/1000*2+(E11-25107)/37054/1000*2)/$B$13*100</f>
        <v>91.109439922164711</v>
      </c>
      <c r="J16">
        <f t="shared" si="11"/>
        <v>88.65051561021285</v>
      </c>
      <c r="K16" s="10">
        <f t="shared" si="6"/>
        <v>89.777564614350979</v>
      </c>
      <c r="L16" s="10">
        <f t="shared" si="7"/>
        <v>1.2421926396438225</v>
      </c>
      <c r="M16" s="8"/>
      <c r="N16" s="8"/>
      <c r="O16" s="8"/>
      <c r="P16" s="10"/>
      <c r="Q16" s="10"/>
    </row>
    <row r="19" spans="1:18" ht="15.5">
      <c r="A19" s="7"/>
      <c r="C19" s="7"/>
      <c r="G19" s="7"/>
      <c r="K19" s="7"/>
      <c r="L19" s="7"/>
      <c r="M19" s="7"/>
      <c r="P19" s="7"/>
      <c r="Q19" s="7"/>
    </row>
    <row r="20" spans="1:18" ht="15.5">
      <c r="A20" s="17"/>
      <c r="C20" s="7"/>
      <c r="G20" s="7"/>
      <c r="K20" s="10"/>
      <c r="L20" s="10"/>
      <c r="M20" s="8"/>
      <c r="N20" s="8"/>
      <c r="O20" s="8"/>
      <c r="P20" s="10"/>
      <c r="Q20" s="10"/>
    </row>
    <row r="21" spans="1:18" ht="15.5">
      <c r="A21" s="17"/>
      <c r="C21" s="7"/>
      <c r="G21" s="7"/>
      <c r="K21" s="10"/>
      <c r="L21" s="10"/>
      <c r="M21" s="8"/>
      <c r="N21" s="8"/>
      <c r="O21" s="8"/>
      <c r="P21" s="10"/>
      <c r="Q21" s="10"/>
    </row>
    <row r="22" spans="1:18" ht="15.5">
      <c r="A22" s="17"/>
      <c r="B22" s="16"/>
      <c r="C22" s="7"/>
      <c r="G22" s="7"/>
      <c r="K22" s="10"/>
      <c r="L22" s="10"/>
      <c r="M22" s="8"/>
      <c r="N22" s="8"/>
      <c r="O22" s="8"/>
      <c r="P22" s="10"/>
      <c r="Q22" s="10"/>
    </row>
    <row r="23" spans="1:18" ht="15.5">
      <c r="A23" s="17"/>
      <c r="C23" s="7"/>
      <c r="G23" s="7"/>
      <c r="K23" s="10"/>
      <c r="L23" s="10"/>
      <c r="M23" s="8"/>
      <c r="N23" s="8"/>
      <c r="O23" s="8"/>
      <c r="P23" s="10"/>
      <c r="Q23" s="10"/>
    </row>
    <row r="24" spans="1:18" ht="15.5">
      <c r="A24" s="17"/>
      <c r="C24" s="7"/>
      <c r="G24" s="7"/>
      <c r="K24" s="10"/>
      <c r="L24" s="10"/>
      <c r="M24" s="8"/>
      <c r="N24" s="8"/>
      <c r="O24" s="8"/>
      <c r="P24" s="10"/>
      <c r="Q24" s="10"/>
    </row>
    <row r="25" spans="1:18" ht="15.5">
      <c r="C25" s="7"/>
      <c r="G25" s="7"/>
      <c r="K25" s="10"/>
      <c r="L25" s="10"/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3"/>
  <sheetViews>
    <sheetView tabSelected="1" workbookViewId="0">
      <selection activeCell="D22" sqref="D21:D22"/>
    </sheetView>
  </sheetViews>
  <sheetFormatPr defaultRowHeight="14"/>
  <sheetData>
    <row r="1" spans="1:12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>
      <c r="A2" s="11"/>
      <c r="B2" s="12" t="s">
        <v>38</v>
      </c>
      <c r="C2" s="12" t="s">
        <v>32</v>
      </c>
      <c r="D2" s="11"/>
      <c r="E2" s="11"/>
      <c r="F2" s="11"/>
      <c r="G2" s="11"/>
      <c r="H2" s="11"/>
      <c r="I2" s="11"/>
      <c r="J2" s="11"/>
      <c r="K2" s="11"/>
      <c r="L2" s="11"/>
    </row>
    <row r="3" spans="1:12">
      <c r="A3" s="11"/>
      <c r="B3" s="11">
        <v>10.01</v>
      </c>
      <c r="C3" s="11">
        <v>373693</v>
      </c>
      <c r="D3" s="11"/>
      <c r="E3" s="11"/>
      <c r="F3" s="11"/>
      <c r="G3" s="11"/>
      <c r="H3" s="11"/>
      <c r="I3" s="11"/>
      <c r="J3" s="11"/>
      <c r="K3" s="11"/>
      <c r="L3" s="11"/>
    </row>
    <row r="4" spans="1:12">
      <c r="A4" s="11"/>
      <c r="B4" s="11">
        <v>20.02</v>
      </c>
      <c r="C4" s="11">
        <v>743977</v>
      </c>
      <c r="D4" s="11"/>
      <c r="E4" s="11"/>
      <c r="F4" s="11"/>
      <c r="G4" s="11"/>
      <c r="H4" s="11"/>
      <c r="I4" s="11"/>
      <c r="J4" s="11"/>
      <c r="K4" s="11"/>
      <c r="L4" s="11"/>
    </row>
    <row r="5" spans="1:12">
      <c r="A5" s="11"/>
      <c r="B5" s="11">
        <v>40.04</v>
      </c>
      <c r="C5" s="11">
        <v>1396543</v>
      </c>
      <c r="D5" s="11"/>
      <c r="E5" s="11"/>
      <c r="F5" s="11"/>
      <c r="G5" s="11"/>
      <c r="H5" s="11"/>
      <c r="I5" s="11"/>
      <c r="J5" s="11"/>
      <c r="K5" s="11"/>
      <c r="L5" s="11"/>
    </row>
    <row r="6" spans="1:12">
      <c r="A6" s="11"/>
      <c r="B6" s="11">
        <v>80.08</v>
      </c>
      <c r="C6" s="11">
        <v>2959675</v>
      </c>
      <c r="D6" s="11"/>
      <c r="E6" s="11"/>
      <c r="F6" s="11"/>
      <c r="G6" s="11"/>
      <c r="H6" s="11"/>
      <c r="I6" s="11"/>
      <c r="J6" s="11"/>
      <c r="K6" s="11"/>
      <c r="L6" s="11"/>
    </row>
    <row r="7" spans="1:12">
      <c r="A7" s="11"/>
      <c r="B7" s="11">
        <v>120.12</v>
      </c>
      <c r="C7" s="11">
        <v>4362805</v>
      </c>
      <c r="D7" s="11"/>
      <c r="E7" s="11"/>
      <c r="F7" s="11"/>
      <c r="G7" s="11"/>
      <c r="H7" s="11"/>
      <c r="I7" s="11"/>
      <c r="J7" s="11"/>
      <c r="K7" s="11"/>
      <c r="L7" s="11"/>
    </row>
    <row r="8" spans="1:12">
      <c r="A8" s="11"/>
      <c r="B8" s="11">
        <v>160.16</v>
      </c>
      <c r="C8" s="11">
        <v>5975938</v>
      </c>
      <c r="D8" s="11"/>
      <c r="E8" s="11"/>
      <c r="F8" s="11"/>
      <c r="G8" s="11"/>
      <c r="H8" s="11"/>
      <c r="I8" s="11"/>
      <c r="J8" s="11"/>
      <c r="K8" s="11"/>
      <c r="L8" s="11"/>
    </row>
    <row r="9" spans="1:12">
      <c r="A9" s="11"/>
      <c r="B9" s="11">
        <v>200.2</v>
      </c>
      <c r="C9" s="11">
        <v>7379073</v>
      </c>
      <c r="D9" s="11"/>
      <c r="E9" s="11"/>
      <c r="F9" s="11"/>
      <c r="G9" s="11"/>
      <c r="H9" s="11"/>
      <c r="I9" s="11"/>
      <c r="J9" s="11"/>
      <c r="K9" s="11"/>
      <c r="L9" s="11"/>
    </row>
    <row r="10" spans="1:1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spans="1:1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spans="1:1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</row>
    <row r="13" spans="1:12">
      <c r="A13" s="11"/>
      <c r="B13" s="12" t="s">
        <v>38</v>
      </c>
      <c r="C13" s="12" t="s">
        <v>32</v>
      </c>
      <c r="D13" s="11"/>
      <c r="E13" s="11"/>
      <c r="F13" s="11"/>
      <c r="G13" s="11"/>
      <c r="H13" s="11"/>
      <c r="I13" s="11"/>
      <c r="J13" s="11"/>
      <c r="K13" s="11"/>
      <c r="L13" s="11"/>
    </row>
    <row r="14" spans="1:12">
      <c r="A14" s="11"/>
      <c r="B14" s="11">
        <v>0.40110000000000001</v>
      </c>
      <c r="C14" s="11">
        <v>19509</v>
      </c>
      <c r="D14" s="11"/>
      <c r="E14" s="11"/>
      <c r="F14" s="11"/>
      <c r="G14" s="11"/>
      <c r="H14" s="11"/>
      <c r="I14" s="11"/>
      <c r="J14" s="11"/>
      <c r="K14" s="11"/>
      <c r="L14" s="11"/>
    </row>
    <row r="15" spans="1:12">
      <c r="A15" s="11"/>
      <c r="B15" s="11">
        <v>0.80220000000000002</v>
      </c>
      <c r="C15" s="11">
        <v>34654</v>
      </c>
      <c r="D15" s="11"/>
      <c r="E15" s="11"/>
      <c r="F15" s="11"/>
      <c r="G15" s="11"/>
      <c r="H15" s="11"/>
      <c r="I15" s="11"/>
      <c r="J15" s="11"/>
      <c r="K15" s="11"/>
      <c r="L15" s="11"/>
    </row>
    <row r="16" spans="1:12">
      <c r="A16" s="11"/>
      <c r="B16" s="11">
        <v>3.2088000000000001</v>
      </c>
      <c r="C16" s="11">
        <v>117948</v>
      </c>
      <c r="D16" s="11"/>
      <c r="E16" s="11"/>
      <c r="F16" s="11"/>
      <c r="G16" s="11"/>
      <c r="H16" s="11"/>
      <c r="I16" s="11"/>
      <c r="J16" s="11"/>
      <c r="K16" s="11"/>
      <c r="L16" s="11"/>
    </row>
    <row r="17" spans="1:12">
      <c r="A17" s="11"/>
      <c r="B17" s="11">
        <v>6.4176000000000002</v>
      </c>
      <c r="C17" s="11">
        <v>245337</v>
      </c>
      <c r="D17" s="11"/>
      <c r="E17" s="11"/>
      <c r="F17" s="11"/>
      <c r="G17" s="11"/>
      <c r="H17" s="11"/>
      <c r="I17" s="11"/>
      <c r="J17" s="11"/>
      <c r="K17" s="11"/>
      <c r="L17" s="11"/>
    </row>
    <row r="18" spans="1:12">
      <c r="A18" s="11"/>
      <c r="B18" s="11">
        <v>9.6264000000000003</v>
      </c>
      <c r="C18" s="11">
        <v>357723</v>
      </c>
      <c r="D18" s="11"/>
      <c r="E18" s="11"/>
      <c r="F18" s="11"/>
      <c r="G18" s="11"/>
      <c r="H18" s="11"/>
      <c r="I18" s="11"/>
      <c r="J18" s="11"/>
      <c r="K18" s="11"/>
      <c r="L18" s="11"/>
    </row>
    <row r="19" spans="1:12">
      <c r="A19" s="11"/>
      <c r="B19" s="11">
        <v>12.8352</v>
      </c>
      <c r="C19" s="11">
        <v>486112</v>
      </c>
      <c r="D19" s="11"/>
      <c r="E19" s="11"/>
      <c r="F19" s="11"/>
      <c r="G19" s="11"/>
      <c r="H19" s="11"/>
      <c r="I19" s="11"/>
      <c r="J19" s="11"/>
      <c r="K19" s="11"/>
      <c r="L19" s="11"/>
    </row>
    <row r="20" spans="1:1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</row>
    <row r="21" spans="1:1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</row>
    <row r="22" spans="1:1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</row>
    <row r="23" spans="1:1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</row>
    <row r="24" spans="1:1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</row>
    <row r="25" spans="1:1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</row>
    <row r="26" spans="1:12">
      <c r="A26" s="11"/>
      <c r="B26" s="12" t="s">
        <v>33</v>
      </c>
      <c r="C26" s="12" t="s">
        <v>40</v>
      </c>
      <c r="D26" s="12"/>
      <c r="E26" s="12" t="s">
        <v>34</v>
      </c>
      <c r="F26" s="12" t="s">
        <v>35</v>
      </c>
      <c r="G26" s="13" t="s">
        <v>36</v>
      </c>
      <c r="H26" s="13"/>
      <c r="I26" s="12"/>
      <c r="J26" s="12"/>
      <c r="K26" s="11"/>
      <c r="L26" s="11"/>
    </row>
    <row r="27" spans="1:12">
      <c r="A27" s="11"/>
      <c r="B27">
        <v>6.04</v>
      </c>
      <c r="C27" s="11">
        <v>6.09</v>
      </c>
      <c r="D27" s="11"/>
      <c r="E27" s="11">
        <f t="shared" ref="E27:E35" si="0">C27/B27*100</f>
        <v>100.82781456953643</v>
      </c>
      <c r="F27" s="11"/>
      <c r="G27" s="11"/>
      <c r="I27" s="11"/>
      <c r="J27" s="11"/>
      <c r="K27" s="11"/>
      <c r="L27" s="11"/>
    </row>
    <row r="28" spans="1:12">
      <c r="A28" s="11"/>
      <c r="B28">
        <v>6.04</v>
      </c>
      <c r="C28" s="11">
        <v>6.11</v>
      </c>
      <c r="D28" s="11"/>
      <c r="E28" s="11">
        <f t="shared" si="0"/>
        <v>101.158940397351</v>
      </c>
      <c r="F28" s="11">
        <f>AVERAGE(E27:E29)</f>
        <v>100.05518763796908</v>
      </c>
      <c r="G28" s="11">
        <f>STDEV(E27:E29)/F28*100</f>
        <v>1.63250398091124</v>
      </c>
      <c r="I28" s="11"/>
      <c r="J28" s="11"/>
      <c r="K28" s="11"/>
      <c r="L28" s="11"/>
    </row>
    <row r="29" spans="1:12">
      <c r="A29" s="11"/>
      <c r="B29">
        <v>6.04</v>
      </c>
      <c r="C29" s="11">
        <v>5.93</v>
      </c>
      <c r="D29" s="11"/>
      <c r="E29" s="11">
        <f t="shared" si="0"/>
        <v>98.178807947019862</v>
      </c>
      <c r="F29" s="11"/>
      <c r="G29" s="11"/>
      <c r="I29" s="11"/>
      <c r="J29" s="11"/>
      <c r="K29" s="11"/>
      <c r="L29" s="11"/>
    </row>
    <row r="30" spans="1:12">
      <c r="A30" s="11"/>
      <c r="B30">
        <v>40.07</v>
      </c>
      <c r="C30" s="11">
        <v>40.130000000000003</v>
      </c>
      <c r="D30" s="11"/>
      <c r="E30" s="11">
        <f t="shared" si="0"/>
        <v>100.14973795857249</v>
      </c>
      <c r="F30" s="11"/>
      <c r="G30" s="11"/>
      <c r="I30" s="14"/>
      <c r="J30" s="14"/>
      <c r="K30" s="11"/>
      <c r="L30" s="11"/>
    </row>
    <row r="31" spans="1:12">
      <c r="A31" s="11"/>
      <c r="B31">
        <v>40.07</v>
      </c>
      <c r="C31" s="11">
        <v>40.119999999999997</v>
      </c>
      <c r="D31" s="11"/>
      <c r="E31" s="11">
        <f t="shared" si="0"/>
        <v>100.12478163214374</v>
      </c>
      <c r="F31" s="11">
        <f>AVERAGE(E30:E32)</f>
        <v>99.825305714998748</v>
      </c>
      <c r="G31" s="11">
        <f>STDEV(E30:E32)/F31*100</f>
        <v>0.54141019569402593</v>
      </c>
      <c r="I31" s="11"/>
      <c r="J31" s="11"/>
      <c r="K31" s="11"/>
      <c r="L31" s="11"/>
    </row>
    <row r="32" spans="1:12">
      <c r="A32" s="11"/>
      <c r="B32">
        <v>40.07</v>
      </c>
      <c r="C32" s="11">
        <v>39.75</v>
      </c>
      <c r="D32" s="11"/>
      <c r="E32" s="11">
        <f t="shared" si="0"/>
        <v>99.201397554280007</v>
      </c>
      <c r="F32" s="11"/>
      <c r="G32" s="11"/>
      <c r="I32" s="11"/>
      <c r="J32" s="11"/>
      <c r="K32" s="11"/>
      <c r="L32" s="11"/>
    </row>
    <row r="33" spans="1:16">
      <c r="A33" s="11"/>
      <c r="B33">
        <v>240.3</v>
      </c>
      <c r="C33" s="11">
        <v>244.76</v>
      </c>
      <c r="D33" s="11"/>
      <c r="E33" s="11">
        <f t="shared" si="0"/>
        <v>101.85601331668745</v>
      </c>
      <c r="F33" s="11"/>
      <c r="G33" s="11"/>
      <c r="I33" s="11"/>
      <c r="J33" s="11"/>
      <c r="K33" s="11"/>
      <c r="L33" s="11"/>
    </row>
    <row r="34" spans="1:16">
      <c r="A34" s="11"/>
      <c r="B34">
        <v>240.3</v>
      </c>
      <c r="C34" s="11">
        <v>238.64</v>
      </c>
      <c r="D34" s="11"/>
      <c r="E34" s="11">
        <f t="shared" si="0"/>
        <v>99.30919683728672</v>
      </c>
      <c r="F34" s="11">
        <f>AVERAGE(E33:E35)</f>
        <v>100.57012068248021</v>
      </c>
      <c r="G34" s="11">
        <f>STDEV(E33:E35)/F34*100</f>
        <v>1.2663719719766768</v>
      </c>
      <c r="I34" s="11"/>
      <c r="J34" s="11"/>
      <c r="K34" s="11"/>
      <c r="L34" s="11"/>
    </row>
    <row r="35" spans="1:16">
      <c r="A35" s="11"/>
      <c r="B35">
        <v>240.3</v>
      </c>
      <c r="C35" s="11">
        <v>241.61</v>
      </c>
      <c r="D35" s="11"/>
      <c r="E35" s="11">
        <f t="shared" si="0"/>
        <v>100.54515189346651</v>
      </c>
      <c r="F35" s="11"/>
      <c r="G35" s="11"/>
      <c r="I35" s="11"/>
      <c r="J35" s="11"/>
      <c r="K35" s="11"/>
      <c r="L35" s="11"/>
    </row>
    <row r="36" spans="1:16">
      <c r="A36" s="11"/>
      <c r="B36" s="11"/>
      <c r="C36" s="11"/>
      <c r="D36" s="11"/>
      <c r="E36" s="11"/>
      <c r="F36" s="11"/>
      <c r="G36" s="11"/>
      <c r="I36" s="11"/>
      <c r="J36" s="11"/>
      <c r="K36" s="11"/>
      <c r="L36" s="11"/>
    </row>
    <row r="37" spans="1:16">
      <c r="A37" s="11"/>
      <c r="B37" s="13" t="s">
        <v>3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</row>
    <row r="38" spans="1:16">
      <c r="A38" s="11"/>
      <c r="B38" s="11">
        <v>359903</v>
      </c>
      <c r="C38" s="11">
        <v>362327</v>
      </c>
      <c r="D38" s="11">
        <v>357698</v>
      </c>
      <c r="E38" s="11">
        <v>360576</v>
      </c>
      <c r="F38" s="11">
        <v>363416</v>
      </c>
      <c r="G38" s="11">
        <v>363255</v>
      </c>
      <c r="H38" s="11"/>
      <c r="I38" s="11"/>
      <c r="J38" s="11"/>
      <c r="K38" s="11"/>
      <c r="L38" s="11"/>
      <c r="M38" s="11"/>
      <c r="N38" s="11"/>
      <c r="O38" s="11"/>
      <c r="P38" s="11"/>
    </row>
    <row r="39" spans="1:16">
      <c r="A39" s="11"/>
      <c r="B39" s="15">
        <f>AVERAGE(B38:G38)</f>
        <v>361195.83333333331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0" spans="1:16">
      <c r="A40" s="13" t="s">
        <v>36</v>
      </c>
      <c r="B40" s="15">
        <f>STDEV(B38:G38)/B39*100</f>
        <v>0.61583720722974977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</row>
    <row r="41" spans="1:16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6">
      <c r="A42" s="13" t="s">
        <v>37</v>
      </c>
      <c r="B42" s="13">
        <v>0</v>
      </c>
      <c r="C42" s="13">
        <v>1</v>
      </c>
      <c r="D42" s="13">
        <v>2</v>
      </c>
      <c r="E42" s="13">
        <v>4</v>
      </c>
      <c r="F42" s="13">
        <v>8</v>
      </c>
      <c r="G42" s="13">
        <v>12</v>
      </c>
      <c r="H42" s="13" t="s">
        <v>36</v>
      </c>
      <c r="I42" s="11"/>
      <c r="J42" s="11"/>
      <c r="K42" s="11"/>
      <c r="L42" s="11"/>
    </row>
    <row r="43" spans="1:16">
      <c r="A43" s="11"/>
      <c r="B43" s="11">
        <v>1473316</v>
      </c>
      <c r="C43" s="11">
        <v>1498267</v>
      </c>
      <c r="D43" s="11">
        <v>1508031</v>
      </c>
      <c r="E43" s="11">
        <v>1499204</v>
      </c>
      <c r="F43" s="11">
        <v>1500788</v>
      </c>
      <c r="G43" s="11">
        <v>1512089</v>
      </c>
      <c r="H43" s="11">
        <f>STDEV(B43:G43)/AVERAGE(B43:G43)*100</f>
        <v>0.90289948644009854</v>
      </c>
      <c r="I43" s="11"/>
      <c r="J43" s="11"/>
      <c r="K43" s="11"/>
      <c r="L43" s="1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62"/>
  <sheetViews>
    <sheetView workbookViewId="0">
      <selection activeCell="J9" sqref="J9"/>
    </sheetView>
  </sheetViews>
  <sheetFormatPr defaultRowHeight="14"/>
  <cols>
    <col min="10" max="10" width="12.453125" bestFit="1" customWidth="1"/>
  </cols>
  <sheetData>
    <row r="1" spans="1:18" ht="15.5">
      <c r="A1" s="7" t="s">
        <v>28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7"/>
      <c r="Q1" s="7"/>
      <c r="R1" s="9"/>
    </row>
    <row r="2" spans="1:18" ht="15.5">
      <c r="A2" s="17" t="s">
        <v>41</v>
      </c>
      <c r="B2">
        <v>10</v>
      </c>
      <c r="C2" s="7">
        <v>1</v>
      </c>
      <c r="D2">
        <v>164983</v>
      </c>
      <c r="E2">
        <v>231992</v>
      </c>
      <c r="F2">
        <v>199470</v>
      </c>
      <c r="G2" s="7">
        <v>1</v>
      </c>
      <c r="H2">
        <f>(D2-25107)/37054/1000*25/B$4*100</f>
        <v>11.870827312034484</v>
      </c>
      <c r="I2">
        <f>(E2-25107)/37054/1000*25/B$4*100</f>
        <v>17.55766613607949</v>
      </c>
      <c r="J2">
        <f>(F2-25107)/37054/1000*25/B$4*100</f>
        <v>14.797628346594619</v>
      </c>
      <c r="K2" s="10">
        <f>AVERAGE(H2:J2)</f>
        <v>14.7420405982362</v>
      </c>
      <c r="L2" s="10">
        <f>STDEV(H2:J2)</f>
        <v>2.8438269024312999</v>
      </c>
      <c r="M2" s="8"/>
      <c r="N2" s="8"/>
      <c r="O2" s="8"/>
      <c r="P2" s="10"/>
      <c r="Q2" s="10"/>
      <c r="R2" s="9"/>
    </row>
    <row r="3" spans="1:18" ht="15.5">
      <c r="A3" s="17" t="s">
        <v>42</v>
      </c>
      <c r="B3">
        <v>7.95</v>
      </c>
      <c r="C3" s="7">
        <v>3</v>
      </c>
      <c r="D3">
        <v>231294</v>
      </c>
      <c r="E3">
        <v>264935</v>
      </c>
      <c r="F3">
        <v>283579</v>
      </c>
      <c r="G3" s="7">
        <v>3</v>
      </c>
      <c r="H3">
        <f>((D3-25107)/37054/1000*25+(D2-25107)/37054/1000*2)/$B$4*100</f>
        <v>18.448095300654185</v>
      </c>
      <c r="I3">
        <f t="shared" ref="I3:J3" si="0">((E3-25107)/37054/1000*25+(E2-25107)/37054/1000*2)/$B$4*100</f>
        <v>21.758046135624596</v>
      </c>
      <c r="J3">
        <f t="shared" si="0"/>
        <v>23.119499571083239</v>
      </c>
      <c r="K3" s="10">
        <f t="shared" ref="K3:K7" si="1">AVERAGE(H3:J3)</f>
        <v>21.108547002454007</v>
      </c>
      <c r="L3" s="10">
        <f t="shared" ref="L3:L7" si="2">STDEV(H3:J3)</f>
        <v>2.4024760784319192</v>
      </c>
      <c r="M3" s="8"/>
      <c r="N3" s="8"/>
      <c r="O3" s="8"/>
      <c r="P3" s="10"/>
      <c r="Q3" s="10"/>
      <c r="R3" s="9"/>
    </row>
    <row r="4" spans="1:18" ht="15.5">
      <c r="A4" s="17" t="s">
        <v>43</v>
      </c>
      <c r="B4" s="16">
        <f>B2*B3/100</f>
        <v>0.79500000000000004</v>
      </c>
      <c r="C4" s="7">
        <v>7</v>
      </c>
      <c r="D4">
        <v>354652</v>
      </c>
      <c r="E4">
        <v>442273</v>
      </c>
      <c r="F4">
        <v>410178</v>
      </c>
      <c r="G4" s="7">
        <v>7</v>
      </c>
      <c r="H4">
        <f>((D4-25107)/37054/1000*25+(D3-25107)/37054/1000*2+(D2-25107)/37054/1000*2)/$B$4*100</f>
        <v>30.316967281815117</v>
      </c>
      <c r="I4">
        <f t="shared" ref="I4:J4" si="3">((E4-25107)/37054/1000*25+(E3-25107)/37054/1000*2+(E2-25107)/37054/1000*2)/$B$4*100</f>
        <v>38.436427814174309</v>
      </c>
      <c r="J4">
        <f t="shared" si="3"/>
        <v>35.618405638142256</v>
      </c>
      <c r="K4" s="10">
        <f t="shared" si="1"/>
        <v>34.790600244710561</v>
      </c>
      <c r="L4" s="10">
        <f t="shared" si="2"/>
        <v>4.1225424389787122</v>
      </c>
      <c r="M4" s="8"/>
      <c r="N4" s="8"/>
      <c r="O4" s="8"/>
      <c r="P4" s="10"/>
      <c r="Q4" s="10"/>
      <c r="R4" s="9"/>
    </row>
    <row r="5" spans="1:18" ht="15.5">
      <c r="A5" s="17" t="s">
        <v>45</v>
      </c>
      <c r="B5">
        <v>25</v>
      </c>
      <c r="C5" s="7">
        <v>14</v>
      </c>
      <c r="D5">
        <v>695931</v>
      </c>
      <c r="E5">
        <v>681715</v>
      </c>
      <c r="F5">
        <v>741429</v>
      </c>
      <c r="G5" s="7">
        <v>14</v>
      </c>
      <c r="H5">
        <f>((D5-25107)/37054/1000*25+(D4-25107)/37054/1000*2+(D3-25107)/37054/1000*2+(D2-25107)/37054/1000*2)/$B$4*100</f>
        <v>61.517615120953849</v>
      </c>
      <c r="I5">
        <f>((E5-25107)/37054/1000*25+(E4-25107)/37054/1000*2+(E3-25107)/37054/1000*2+(E2-25107)/37054/1000*2)/$B$4*100</f>
        <v>61.589385269093924</v>
      </c>
      <c r="J5">
        <f>((F5-25107)/37054/1000*25+(F4-25107)/37054/1000*2+(F3-25107)/37054/1000*2+(F2-25107)/37054/1000*2)/$B$4*100</f>
        <v>66.344994369937055</v>
      </c>
      <c r="K5" s="10">
        <f t="shared" si="1"/>
        <v>63.150664919994938</v>
      </c>
      <c r="L5" s="10">
        <f t="shared" si="2"/>
        <v>2.7666031906688433</v>
      </c>
      <c r="M5" s="8"/>
      <c r="N5" s="8"/>
      <c r="O5" s="8"/>
      <c r="P5" s="10"/>
      <c r="Q5" s="10"/>
      <c r="R5" s="9"/>
    </row>
    <row r="6" spans="1:18" ht="15.5">
      <c r="A6" s="17" t="s">
        <v>44</v>
      </c>
      <c r="B6">
        <v>2</v>
      </c>
      <c r="C6" s="7">
        <v>21</v>
      </c>
      <c r="D6">
        <v>902817</v>
      </c>
      <c r="E6">
        <v>969171</v>
      </c>
      <c r="F6">
        <v>985023</v>
      </c>
      <c r="G6" s="7">
        <v>21</v>
      </c>
      <c r="H6">
        <f>((D6-25107)/37054/1000*25+(D5-25107)/37054/1000*2+(D4-25107)/37054/1000*2+(D3-25107)/37054/1000*2+(D2-25107)/37054/1000*2)/$B$4*100</f>
        <v>83.629820561050948</v>
      </c>
      <c r="I6">
        <f t="shared" ref="I6:J6" si="4">((E6-25107)/37054/1000*25+(E5-25107)/37054/1000*2+(E4-25107)/37054/1000*2+(E3-25107)/37054/1000*2+(E2-25107)/37054/1000*2)/$B$4*100</f>
        <v>90.44279078672534</v>
      </c>
      <c r="J6">
        <f t="shared" si="4"/>
        <v>91.88139153022631</v>
      </c>
      <c r="K6" s="10">
        <f t="shared" si="1"/>
        <v>88.651334292667528</v>
      </c>
      <c r="L6" s="10">
        <f t="shared" si="2"/>
        <v>4.4078445007065898</v>
      </c>
      <c r="M6" s="8"/>
      <c r="N6" s="8"/>
      <c r="O6" s="8"/>
      <c r="P6" s="10"/>
      <c r="Q6" s="10"/>
      <c r="R6" s="9"/>
    </row>
    <row r="7" spans="1:18" ht="15.5">
      <c r="C7" s="7">
        <v>28</v>
      </c>
      <c r="D7">
        <v>937363</v>
      </c>
      <c r="E7">
        <v>949922</v>
      </c>
      <c r="F7">
        <v>936835</v>
      </c>
      <c r="G7" s="7">
        <v>28</v>
      </c>
      <c r="H7">
        <f>((D7-25107)/37054/1000*25+(D6-25107)/37054/1000*2+(D5-25107)/37054/1000*2+(D4-25107)/37054/1000*2+(D3-25107)/37054/1000*2+(D2-25107)/37054/1000*2)/$B$4*100</f>
        <v>92.520703253758825</v>
      </c>
      <c r="I7">
        <f t="shared" ref="I7:J7" si="5">((E7-25107)/37054/1000*25+(E6-25107)/37054/1000*2+(E5-25107)/37054/1000*2+(E4-25107)/37054/1000*2+(E3-25107)/37054/1000*2+(E2-25107)/37054/1000*2)/$B$4*100</f>
        <v>95.218764522829673</v>
      </c>
      <c r="J7">
        <f t="shared" si="5"/>
        <v>94.309029860550282</v>
      </c>
      <c r="K7" s="10">
        <f t="shared" si="1"/>
        <v>94.016165879046255</v>
      </c>
      <c r="L7" s="10">
        <f t="shared" si="2"/>
        <v>1.3726655225002957</v>
      </c>
      <c r="M7" s="8"/>
      <c r="N7" s="8"/>
      <c r="O7" s="8"/>
      <c r="P7" s="10"/>
      <c r="Q7" s="10"/>
      <c r="R7" s="9"/>
    </row>
    <row r="10" spans="1:18" ht="15.5">
      <c r="A10" s="7" t="s">
        <v>30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18" ht="15.5">
      <c r="A11" s="17" t="s">
        <v>41</v>
      </c>
      <c r="B11">
        <v>10</v>
      </c>
      <c r="C11" s="7">
        <v>1</v>
      </c>
      <c r="D11">
        <v>218937</v>
      </c>
      <c r="E11">
        <v>201976</v>
      </c>
      <c r="F11">
        <v>194153</v>
      </c>
      <c r="G11" s="7">
        <v>1</v>
      </c>
      <c r="H11">
        <f>(D11-25107)/37054/1000*25/B$13*100</f>
        <v>16.830805004821308</v>
      </c>
      <c r="I11">
        <f>(E11-25107)/37054/1000*25/B$13*100</f>
        <v>15.358033588184183</v>
      </c>
      <c r="J11">
        <f>(F11-25107)/37054/1000*25/B$13*100</f>
        <v>14.678740457333861</v>
      </c>
      <c r="K11" s="10">
        <f>AVERAGE(H11:J11)</f>
        <v>15.622526350113118</v>
      </c>
      <c r="L11" s="10">
        <f>STDEV(H11:J11)</f>
        <v>1.1001421589834144</v>
      </c>
      <c r="M11" s="8"/>
      <c r="N11" s="8"/>
      <c r="O11" s="8"/>
      <c r="P11" s="10"/>
      <c r="Q11" s="10"/>
    </row>
    <row r="12" spans="1:18" ht="15.5">
      <c r="A12" s="17" t="s">
        <v>42</v>
      </c>
      <c r="B12">
        <v>7.77</v>
      </c>
      <c r="C12" s="7">
        <v>3</v>
      </c>
      <c r="D12">
        <v>292571</v>
      </c>
      <c r="E12">
        <v>270297</v>
      </c>
      <c r="F12">
        <v>251942</v>
      </c>
      <c r="G12" s="7">
        <v>3</v>
      </c>
      <c r="H12">
        <f>((D12-25107)/37054/1000*25+(D11-25107)/37054/1000*2)/$B$13*100</f>
        <v>24.571117084745843</v>
      </c>
      <c r="I12">
        <f>((E12-25107)/37054/1000*25+(E11-25107)/37054/1000*2)/$B$13*100</f>
        <v>22.51918119570735</v>
      </c>
      <c r="J12">
        <f>((F12-25107)/37054/1000*25+(F11-25107)/37054/1000*2)/$B$13*100</f>
        <v>20.871021381087772</v>
      </c>
      <c r="K12" s="10">
        <f t="shared" ref="K12:K16" si="6">AVERAGE(H12:J12)</f>
        <v>22.653773220513656</v>
      </c>
      <c r="L12" s="10">
        <f t="shared" ref="L12:L16" si="7">STDEV(H12:J12)</f>
        <v>1.8537160823365824</v>
      </c>
      <c r="M12" s="8"/>
      <c r="N12" s="8"/>
      <c r="O12" s="8"/>
      <c r="P12" s="10"/>
      <c r="Q12" s="10"/>
    </row>
    <row r="13" spans="1:18" ht="15.5">
      <c r="A13" s="17" t="s">
        <v>43</v>
      </c>
      <c r="B13" s="16">
        <f>B11*B12/100</f>
        <v>0.77699999999999991</v>
      </c>
      <c r="C13" s="7">
        <v>7</v>
      </c>
      <c r="D13">
        <v>406587</v>
      </c>
      <c r="E13">
        <v>448422</v>
      </c>
      <c r="F13">
        <v>403526</v>
      </c>
      <c r="G13" s="7">
        <v>7</v>
      </c>
      <c r="H13">
        <f>((D13-25107)/37054/1000*25+(D12-25107)/37054/1000*2+(D11-25107)/37054/1000*2)/$B$13*100</f>
        <v>36.329419812984355</v>
      </c>
      <c r="I13">
        <f t="shared" ref="I13:J13" si="8">((E13-25107)/37054/1000*25+(E12-25107)/37054/1000*2+(E11-25107)/37054/1000*2)/$B$13*100</f>
        <v>39.68951988329114</v>
      </c>
      <c r="J13">
        <f t="shared" si="8"/>
        <v>35.609224951806063</v>
      </c>
      <c r="K13" s="10">
        <f t="shared" si="6"/>
        <v>37.209388216027186</v>
      </c>
      <c r="L13" s="10">
        <f t="shared" si="7"/>
        <v>2.1778337803286649</v>
      </c>
      <c r="M13" s="8"/>
      <c r="N13" s="8"/>
      <c r="O13" s="8"/>
      <c r="P13" s="10"/>
      <c r="Q13" s="10"/>
    </row>
    <row r="14" spans="1:18" ht="15.5">
      <c r="A14" s="17" t="s">
        <v>45</v>
      </c>
      <c r="B14">
        <v>25</v>
      </c>
      <c r="C14" s="7">
        <v>14</v>
      </c>
      <c r="D14">
        <v>733713</v>
      </c>
      <c r="E14">
        <v>698525</v>
      </c>
      <c r="F14">
        <v>683802</v>
      </c>
      <c r="G14" s="7">
        <v>14</v>
      </c>
      <c r="H14">
        <f>((D14-25107)/37054/1000*25+(D13-25107)/37054/1000*2+(D12-25107)/37054/1000*2+(D11-25107)/37054/1000*2)/$B$13*100</f>
        <v>67.384690707408922</v>
      </c>
      <c r="I14">
        <f t="shared" ref="I14:J14" si="9">((E14-25107)/37054/1000*25+(E13-25107)/37054/1000*2+(E12-25107)/37054/1000*2+(E11-25107)/37054/1000*2)/$B$13*100</f>
        <v>64.347278753280818</v>
      </c>
      <c r="J14">
        <f t="shared" si="9"/>
        <v>62.575114728728387</v>
      </c>
      <c r="K14" s="10">
        <f t="shared" si="6"/>
        <v>64.769028063139373</v>
      </c>
      <c r="L14" s="10">
        <f t="shared" si="7"/>
        <v>2.4323670845390741</v>
      </c>
      <c r="M14" s="8"/>
      <c r="N14" s="8"/>
      <c r="O14" s="8"/>
      <c r="P14" s="10"/>
      <c r="Q14" s="10"/>
    </row>
    <row r="15" spans="1:18" ht="15.5">
      <c r="A15" s="17" t="s">
        <v>44</v>
      </c>
      <c r="B15">
        <v>2</v>
      </c>
      <c r="C15" s="7">
        <v>21</v>
      </c>
      <c r="D15">
        <v>984552</v>
      </c>
      <c r="E15">
        <v>956584</v>
      </c>
      <c r="F15">
        <v>911465</v>
      </c>
      <c r="G15" s="7">
        <v>21</v>
      </c>
      <c r="H15">
        <f>((D15-25107)/37054/1000*25+(D14-25107)/37054/1000*2+(D13-25107)/37054/1000*2+(D12-25107)/37054/1000*2+(D11-25107)/37054/1000*2)/$B$13*100</f>
        <v>94.088168236708213</v>
      </c>
      <c r="I15">
        <f t="shared" ref="I15:J15" si="10">((E15-25107)/37054/1000*25+(E14-25107)/37054/1000*2+(E13-25107)/37054/1000*2+(E12-25107)/37054/1000*2+(E11-25107)/37054/1000*2)/$B$13*100</f>
        <v>91.433251370100294</v>
      </c>
      <c r="J15">
        <f t="shared" si="10"/>
        <v>86.919441860878706</v>
      </c>
      <c r="K15" s="10">
        <f t="shared" si="6"/>
        <v>90.813620489229081</v>
      </c>
      <c r="L15" s="10">
        <f t="shared" si="7"/>
        <v>3.6243090768137964</v>
      </c>
      <c r="M15" s="8"/>
      <c r="N15" s="8"/>
      <c r="O15" s="8"/>
      <c r="P15" s="10"/>
      <c r="Q15" s="10"/>
    </row>
    <row r="16" spans="1:18" ht="15.5">
      <c r="C16" s="7">
        <v>28</v>
      </c>
      <c r="D16">
        <v>934984</v>
      </c>
      <c r="E16">
        <v>925457</v>
      </c>
      <c r="F16">
        <v>855983</v>
      </c>
      <c r="G16" s="7">
        <v>28</v>
      </c>
      <c r="H16">
        <f>((D16-25107)/37054/1000*25+(D15-25107)/37054/1000*2+(D14-25107)/37054/1000*2+(D13-25107)/37054/1000*2+(D12-25107)/37054/1000*2+(D11-25107)/37054/1000*2)/$B$13*100</f>
        <v>96.448944144199714</v>
      </c>
      <c r="I16">
        <f t="shared" ref="I16:J16" si="11">((E16-25107)/37054/1000*25+(E15-25107)/37054/1000*2+(E14-25107)/37054/1000*2+(E13-25107)/37054/1000*2+(E12-25107)/37054/1000*2+(E11-25107)/37054/1000*2)/$B$13*100</f>
        <v>95.201028044985534</v>
      </c>
      <c r="J16">
        <f t="shared" si="11"/>
        <v>88.258980475745204</v>
      </c>
      <c r="K16" s="10">
        <f t="shared" si="6"/>
        <v>93.302984221643484</v>
      </c>
      <c r="L16" s="10">
        <f t="shared" si="7"/>
        <v>4.4125733975931309</v>
      </c>
      <c r="M16" s="8"/>
      <c r="N16" s="8"/>
      <c r="O16" s="8"/>
      <c r="P16" s="10"/>
      <c r="Q16" s="10"/>
    </row>
    <row r="19" spans="1:18" ht="15.5">
      <c r="A19" s="7" t="s">
        <v>31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50183</v>
      </c>
      <c r="E20">
        <v>238460</v>
      </c>
      <c r="F20">
        <v>162785</v>
      </c>
      <c r="G20" s="7">
        <v>1</v>
      </c>
      <c r="H20">
        <f>(D20-25107)/37054/1000*25/$B$22*100</f>
        <v>10.341623830403321</v>
      </c>
      <c r="I20">
        <f>(E20-25107)/37054/1000*25/$B$22*100</f>
        <v>17.640606264095751</v>
      </c>
      <c r="J20">
        <f>(F20-25107)/37054/1000*25/$B$22*100</f>
        <v>11.383591462169152</v>
      </c>
      <c r="K20" s="10">
        <f>AVERAGE(H20:J20)</f>
        <v>13.121940518889408</v>
      </c>
      <c r="L20" s="10">
        <f>STDEV(H20:J20)</f>
        <v>3.9478068878920389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8.16</v>
      </c>
      <c r="C21" s="7">
        <v>3</v>
      </c>
      <c r="D21">
        <v>252372</v>
      </c>
      <c r="E21">
        <v>293271</v>
      </c>
      <c r="F21">
        <v>257634</v>
      </c>
      <c r="G21" s="7">
        <v>3</v>
      </c>
      <c r="H21">
        <f>((D21-25107)/37054/1000*25+(D20-25107)/37054/1000*2)/$B$22*100</f>
        <v>19.618218164904004</v>
      </c>
      <c r="I21">
        <f t="shared" ref="I21:J21" si="12">((E21-25107)/37054/1000*25+(E20-25107)/37054/1000*2)/$B$22*100</f>
        <v>23.583777306464228</v>
      </c>
      <c r="J21">
        <f t="shared" si="12"/>
        <v>20.136652045716005</v>
      </c>
      <c r="K21" s="10">
        <f t="shared" ref="K21:K25" si="13">AVERAGE(H21:J21)</f>
        <v>21.112882505694746</v>
      </c>
      <c r="L21" s="10">
        <f t="shared" ref="L21:L25" si="14">STDEV(H21:J21)</f>
        <v>2.1555009300730155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81599999999999995</v>
      </c>
      <c r="C22" s="7">
        <v>7</v>
      </c>
      <c r="D22">
        <v>364326</v>
      </c>
      <c r="E22">
        <v>418347</v>
      </c>
      <c r="F22">
        <v>404123</v>
      </c>
      <c r="G22" s="7">
        <v>7</v>
      </c>
      <c r="H22">
        <f>((D22-25107)/37054/1000*25+(D21-25107)/37054/1000*2+(D20-25107)/37054/1000*2)/$B$22*100</f>
        <v>30.378150410053372</v>
      </c>
      <c r="I22">
        <f t="shared" ref="I22:J22" si="15">((E22-25107)/37054/1000*25+(E21-25107)/37054/1000*2+(E20-25107)/37054/1000*2)/$B$22*100</f>
        <v>35.699203441294472</v>
      </c>
      <c r="J22">
        <f t="shared" si="15"/>
        <v>33.786838128137312</v>
      </c>
      <c r="K22" s="10">
        <f t="shared" si="13"/>
        <v>33.288063993161721</v>
      </c>
      <c r="L22" s="10">
        <f t="shared" si="14"/>
        <v>2.6953632535542384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683184</v>
      </c>
      <c r="E23">
        <v>734268</v>
      </c>
      <c r="F23">
        <v>708956</v>
      </c>
      <c r="G23" s="7">
        <v>14</v>
      </c>
      <c r="H23">
        <f>((D23-25107)/37054/1000*25+(D22-25107)/37054/1000*2+(D21-25107)/37054/1000*2+(D20-25107)/37054/1000*2)/$B$22*100</f>
        <v>58.986000955679962</v>
      </c>
      <c r="I23">
        <f t="shared" ref="I23:J23" si="16">((E23-25107)/37054/1000*25+(E22-25107)/37054/1000*2+(E21-25107)/37054/1000*2+(E20-25107)/37054/1000*2)/$B$22*100</f>
        <v>64.421543095027175</v>
      </c>
      <c r="J23">
        <f t="shared" si="16"/>
        <v>61.498305467272459</v>
      </c>
      <c r="K23" s="10">
        <f t="shared" si="13"/>
        <v>61.635283172659875</v>
      </c>
      <c r="L23" s="10">
        <f t="shared" si="14"/>
        <v>2.7203587550143342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987523</v>
      </c>
      <c r="E24">
        <v>1021829</v>
      </c>
      <c r="F24">
        <v>1017495</v>
      </c>
      <c r="G24" s="7">
        <v>21</v>
      </c>
      <c r="H24">
        <f>((D24-25107)/37054/1000*25+(D23-25107)/37054/1000*2+(D22-25107)/37054/1000*2+(D21-25107)/37054/1000*2+(D20-25107)/37054/1000*2)/$B$22*100</f>
        <v>88.502504823379127</v>
      </c>
      <c r="I24">
        <f t="shared" ref="I24:J24" si="17">((E24-25107)/37054/1000*25+(E23-25107)/37054/1000*2+(E22-25107)/37054/1000*2+(E21-25107)/37054/1000*2+(E20-25107)/37054/1000*2)/$B$22*100</f>
        <v>92.888697417759133</v>
      </c>
      <c r="J24">
        <f t="shared" si="17"/>
        <v>91.532548680939442</v>
      </c>
      <c r="K24" s="10">
        <f t="shared" si="13"/>
        <v>90.974583640692572</v>
      </c>
      <c r="L24" s="10">
        <f t="shared" si="14"/>
        <v>2.2456992470833836</v>
      </c>
      <c r="M24" s="8"/>
      <c r="N24" s="8"/>
      <c r="O24" s="8"/>
      <c r="P24" s="10"/>
      <c r="Q24" s="10"/>
    </row>
    <row r="25" spans="1:18" ht="15.5">
      <c r="C25" s="7">
        <v>28</v>
      </c>
      <c r="D25">
        <v>945039</v>
      </c>
      <c r="E25">
        <v>943032</v>
      </c>
      <c r="F25">
        <v>956873</v>
      </c>
      <c r="G25" s="7">
        <v>28</v>
      </c>
      <c r="H25">
        <f>((D25-25107)/37054/1000*25+(D24-25107)/37054/1000*2+(D23-25107)/37054/1000*2+(D22-25107)/37054/1000*2+(D21-25107)/37054/1000*2+(D20-25107)/37054/1000*2)/$B$22*100</f>
        <v>91.3558259434826</v>
      </c>
      <c r="I25">
        <f t="shared" ref="I25:J25" si="18">((E25-25107)/37054/1000*25+(E24-25107)/37054/1000*2+(E23-25107)/37054/1000*2+(E22-25107)/37054/1000*2+(E21-25107)/37054/1000*2+(E20-25107)/37054/1000*2)/$B$22*100</f>
        <v>92.966482013002732</v>
      </c>
      <c r="J25">
        <f t="shared" si="18"/>
        <v>93.084423951477305</v>
      </c>
      <c r="K25" s="10">
        <f t="shared" si="13"/>
        <v>92.468910635987541</v>
      </c>
      <c r="L25" s="10">
        <f t="shared" si="14"/>
        <v>0.96576173289717082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C29" s="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C30" s="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C31" s="7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C32" s="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C33" s="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C34" s="7"/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U62"/>
  <sheetViews>
    <sheetView workbookViewId="0">
      <selection activeCell="F23" sqref="F23"/>
    </sheetView>
  </sheetViews>
  <sheetFormatPr defaultRowHeight="14"/>
  <cols>
    <col min="10" max="10" width="12.453125" bestFit="1" customWidth="1"/>
  </cols>
  <sheetData>
    <row r="1" spans="1:21" ht="15.5">
      <c r="A1" s="7" t="s">
        <v>46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7"/>
      <c r="Q1" s="10"/>
      <c r="R1" s="10"/>
      <c r="S1" s="10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96180</v>
      </c>
      <c r="E2">
        <v>142432</v>
      </c>
      <c r="F2">
        <v>133867</v>
      </c>
      <c r="G2" s="7">
        <v>1</v>
      </c>
      <c r="H2">
        <f>(D2-25107)/37054/1000*25/B$4*100</f>
        <v>10.095223755940834</v>
      </c>
      <c r="I2">
        <f>(E2-25107)/37054/1000*25/B$4*100</f>
        <v>16.664867490689268</v>
      </c>
      <c r="J2">
        <f>(F2-25107)/37054/1000*25/B$4*100</f>
        <v>15.448293102811544</v>
      </c>
      <c r="K2" s="10">
        <f>AVERAGE(H2:J2)</f>
        <v>14.069461449813881</v>
      </c>
      <c r="L2" s="10">
        <f>STDEV(H2:J2)</f>
        <v>3.4951305048397097</v>
      </c>
      <c r="M2" s="8"/>
      <c r="N2" s="8"/>
      <c r="O2" s="8"/>
      <c r="Q2" s="10"/>
      <c r="R2" s="10"/>
      <c r="S2" s="10"/>
      <c r="T2" s="10"/>
      <c r="U2" s="10"/>
    </row>
    <row r="3" spans="1:21" ht="15.5">
      <c r="A3" s="17" t="s">
        <v>42</v>
      </c>
      <c r="B3">
        <v>4.75</v>
      </c>
      <c r="C3" s="7">
        <v>3</v>
      </c>
      <c r="D3">
        <v>132034</v>
      </c>
      <c r="E3">
        <v>172375</v>
      </c>
      <c r="F3">
        <v>161985</v>
      </c>
      <c r="G3" s="7">
        <v>3</v>
      </c>
      <c r="H3">
        <f>((D3-25107)/37054/1000*25+(D2-25107)/37054/1000*2)/$B$4*100</f>
        <v>15.995551300662195</v>
      </c>
      <c r="I3">
        <f t="shared" ref="I3:J3" si="0">((E3-25107)/37054/1000*25+(E2-25107)/37054/1000*2)/$B$4*100</f>
        <v>22.251166860314814</v>
      </c>
      <c r="J3">
        <f t="shared" si="0"/>
        <v>20.6780431404522</v>
      </c>
      <c r="K3" s="10">
        <f t="shared" ref="K3:K7" si="1">AVERAGE(H3:J3)</f>
        <v>19.641587100476404</v>
      </c>
      <c r="L3" s="10">
        <f t="shared" ref="L3:L7" si="2">STDEV(H3:J3)</f>
        <v>3.2540532186249798</v>
      </c>
      <c r="M3" s="8"/>
      <c r="N3" s="8"/>
      <c r="O3" s="8"/>
      <c r="Q3" s="10"/>
      <c r="R3" s="10"/>
      <c r="S3" s="10"/>
      <c r="T3" s="10"/>
      <c r="U3" s="10"/>
    </row>
    <row r="4" spans="1:21" ht="15.5">
      <c r="A4" s="17" t="s">
        <v>43</v>
      </c>
      <c r="B4" s="16">
        <f>B2*B3/100</f>
        <v>0.47499999999999998</v>
      </c>
      <c r="C4" s="7">
        <v>7</v>
      </c>
      <c r="D4">
        <v>202453</v>
      </c>
      <c r="E4">
        <v>252471</v>
      </c>
      <c r="F4">
        <v>234150</v>
      </c>
      <c r="G4" s="7">
        <v>7</v>
      </c>
      <c r="H4">
        <f>((D4-25107)/37054/1000*25+(D3-25107)/37054/1000*2+(D2-25107)/37054/1000*2)/$B$4*100</f>
        <v>27.212915432100527</v>
      </c>
      <c r="I4">
        <f t="shared" ref="I4:J4" si="3">((E4-25107)/37054/1000*25+(E3-25107)/37054/1000*2+(E2-25107)/37054/1000*2)/$B$4*100</f>
        <v>35.301457616622109</v>
      </c>
      <c r="J4">
        <f t="shared" si="3"/>
        <v>32.483749179717798</v>
      </c>
      <c r="K4" s="10">
        <f t="shared" si="1"/>
        <v>31.666040742813475</v>
      </c>
      <c r="L4" s="10">
        <f t="shared" si="2"/>
        <v>4.1058024774135449</v>
      </c>
      <c r="M4" s="8"/>
      <c r="N4" s="8"/>
      <c r="O4" s="8"/>
      <c r="Q4" s="10"/>
      <c r="R4" s="10"/>
      <c r="S4" s="10"/>
      <c r="T4" s="10"/>
      <c r="U4" s="10"/>
    </row>
    <row r="5" spans="1:21" ht="15.5">
      <c r="A5" s="17" t="s">
        <v>45</v>
      </c>
      <c r="B5">
        <v>25</v>
      </c>
      <c r="C5" s="7">
        <v>14</v>
      </c>
      <c r="D5">
        <v>396271</v>
      </c>
      <c r="E5">
        <v>394158</v>
      </c>
      <c r="F5">
        <v>423242</v>
      </c>
      <c r="G5" s="7">
        <v>14</v>
      </c>
      <c r="H5">
        <f>((D5-25107)/37054/1000*25+(D4-25107)/37054/1000*2+(D3-25107)/37054/1000*2+(D2-25107)/37054/1000*2)/$B$4*100</f>
        <v>56.758085638882669</v>
      </c>
      <c r="I5">
        <f>((E5-25107)/37054/1000*25+(E4-25107)/37054/1000*2+(E3-25107)/37054/1000*2+(E2-25107)/37054/1000*2)/$B$4*100</f>
        <v>58.010295074329655</v>
      </c>
      <c r="J5">
        <f>((F5-25107)/37054/1000*25+(F4-25107)/37054/1000*2+(F3-25107)/37054/1000*2+(F2-25107)/37054/1000*2)/$B$4*100</f>
        <v>61.717817239704218</v>
      </c>
      <c r="K5" s="10">
        <f t="shared" si="1"/>
        <v>58.828732650972178</v>
      </c>
      <c r="L5" s="10">
        <f t="shared" si="2"/>
        <v>2.5791693310428956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515378</v>
      </c>
      <c r="E6">
        <v>533256</v>
      </c>
      <c r="F6">
        <v>562308</v>
      </c>
      <c r="G6" s="7">
        <v>21</v>
      </c>
      <c r="H6">
        <f>((D6-25107)/37054/1000*25+(D5-25107)/37054/1000*2+(D4-25107)/37054/1000*2+(D3-25107)/37054/1000*2+(D2-25107)/37054/1000*2)/$B$4*100</f>
        <v>77.893685744560599</v>
      </c>
      <c r="I6">
        <f t="shared" ref="I6:J6" si="4">((E6-25107)/37054/1000*25+(E5-25107)/37054/1000*2+(E4-25107)/37054/1000*2+(E3-25107)/37054/1000*2+(E2-25107)/37054/1000*2)/$B$4*100</f>
        <v>81.96141051608889</v>
      </c>
      <c r="J6">
        <f t="shared" si="4"/>
        <v>85.994875189268569</v>
      </c>
      <c r="K6" s="10">
        <f t="shared" si="1"/>
        <v>81.94999048330601</v>
      </c>
      <c r="L6" s="10">
        <f t="shared" si="2"/>
        <v>4.0506067962251144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535095</v>
      </c>
      <c r="E7">
        <v>541263</v>
      </c>
      <c r="F7">
        <v>534793</v>
      </c>
      <c r="G7" s="7">
        <v>28</v>
      </c>
      <c r="H7">
        <f>((D7-25107)/37054/1000*25+(D6-25107)/37054/1000*2+(D5-25107)/37054/1000*2+(D4-25107)/37054/1000*2+(D3-25107)/37054/1000*2+(D2-25107)/37054/1000*2)/$B$4*100</f>
        <v>86.265348154755657</v>
      </c>
      <c r="I7">
        <f t="shared" ref="I7:J7" si="5">((E7-25107)/37054/1000*25+(E6-25107)/37054/1000*2+(E5-25107)/37054/1000*2+(E4-25107)/37054/1000*2+(E3-25107)/37054/1000*2+(E2-25107)/37054/1000*2)/$B$4*100</f>
        <v>88.872933670063333</v>
      </c>
      <c r="J7">
        <f t="shared" si="5"/>
        <v>88.190970219849831</v>
      </c>
      <c r="K7" s="10">
        <f t="shared" si="1"/>
        <v>87.776417348222935</v>
      </c>
      <c r="L7" s="10">
        <f t="shared" si="2"/>
        <v>1.3523187928308888</v>
      </c>
      <c r="M7" s="8"/>
      <c r="N7" s="8"/>
      <c r="O7" s="8"/>
      <c r="P7" s="10"/>
      <c r="Q7" s="10"/>
      <c r="R7" s="9"/>
    </row>
    <row r="10" spans="1:21" ht="15.5">
      <c r="A10" s="7" t="s">
        <v>48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149817</v>
      </c>
      <c r="E11">
        <v>143827</v>
      </c>
      <c r="F11">
        <v>138682</v>
      </c>
      <c r="G11" s="7">
        <v>1</v>
      </c>
      <c r="H11">
        <f>(D11-25107)/37054/1000*25/B$13*100</f>
        <v>19.985917708596823</v>
      </c>
      <c r="I11">
        <f>(E11-25107)/37054/1000*25/B$13*100</f>
        <v>19.025965442744088</v>
      </c>
      <c r="J11">
        <f>(F11-25107)/37054/1000*25/B$13*100</f>
        <v>18.201432152625166</v>
      </c>
      <c r="K11" s="10">
        <f>AVERAGE(H11:J11)</f>
        <v>19.071105101322026</v>
      </c>
      <c r="L11" s="10">
        <f>STDEV(H11:J11)</f>
        <v>0.89309874395295585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4.21</v>
      </c>
      <c r="C12" s="7">
        <v>3</v>
      </c>
      <c r="D12">
        <v>192401</v>
      </c>
      <c r="E12">
        <v>179245</v>
      </c>
      <c r="F12">
        <v>165684</v>
      </c>
      <c r="G12" s="7">
        <v>3</v>
      </c>
      <c r="H12">
        <f>((D12-25107)/37054/1000*25+(D11-25107)/37054/1000*2)/$B$13*100</f>
        <v>28.409266465697424</v>
      </c>
      <c r="I12">
        <f>((E12-25107)/37054/1000*25+(E11-25107)/37054/1000*2)/$B$13*100</f>
        <v>26.22410100069655</v>
      </c>
      <c r="J12">
        <f>((F12-25107)/37054/1000*25+(F11-25107)/37054/1000*2)/$B$13*100</f>
        <v>23.984864100887872</v>
      </c>
      <c r="K12" s="10">
        <f t="shared" ref="K12:K16" si="6">AVERAGE(H12:J12)</f>
        <v>26.20607718909395</v>
      </c>
      <c r="L12" s="10">
        <f t="shared" ref="L12:L16" si="7">STDEV(H12:J12)</f>
        <v>2.2122562497982874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42100000000000004</v>
      </c>
      <c r="C13" s="7">
        <v>7</v>
      </c>
      <c r="D13">
        <v>267386</v>
      </c>
      <c r="E13">
        <v>294879</v>
      </c>
      <c r="F13">
        <v>275373</v>
      </c>
      <c r="G13" s="7">
        <v>7</v>
      </c>
      <c r="H13">
        <f>((D13-25107)/37054/1000*25+(D12-25107)/37054/1000*2+(D11-25107)/37054/1000*2)/$B$13*100</f>
        <v>42.571129738494257</v>
      </c>
      <c r="I13">
        <f t="shared" ref="I13:J13" si="8">((E13-25107)/37054/1000*25+(E12-25107)/37054/1000*2+(E11-25107)/37054/1000*2)/$B$13*100</f>
        <v>46.731668629734322</v>
      </c>
      <c r="J13">
        <f t="shared" si="8"/>
        <v>43.365829186574587</v>
      </c>
      <c r="K13" s="10">
        <f t="shared" si="6"/>
        <v>44.222875851601053</v>
      </c>
      <c r="L13" s="10">
        <f t="shared" si="7"/>
        <v>2.2087140389614897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482518</v>
      </c>
      <c r="E14">
        <v>469375</v>
      </c>
      <c r="F14">
        <v>459692</v>
      </c>
      <c r="G14" s="7">
        <v>14</v>
      </c>
      <c r="H14">
        <f>((D14-25107)/37054/1000*25+(D13-25107)/37054/1000*2+(D12-25107)/37054/1000*2+(D11-25107)/37054/1000*2)/$B$13*100</f>
        <v>80.154193654840526</v>
      </c>
      <c r="I14">
        <f t="shared" ref="I14:J14" si="9">((E14-25107)/37054/1000*25+(E13-25107)/37054/1000*2+(E12-25107)/37054/1000*2+(E11-25107)/37054/1000*2)/$B$13*100</f>
        <v>78.154922385215002</v>
      </c>
      <c r="J14">
        <f t="shared" si="9"/>
        <v>76.113227315286267</v>
      </c>
      <c r="K14" s="10">
        <f t="shared" si="6"/>
        <v>78.140781118447265</v>
      </c>
      <c r="L14" s="10">
        <f t="shared" si="7"/>
        <v>2.0205202847091179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537479</v>
      </c>
      <c r="E15">
        <v>529082</v>
      </c>
      <c r="F15">
        <v>519414</v>
      </c>
      <c r="G15" s="7">
        <v>21</v>
      </c>
      <c r="H15">
        <f>((D15-25107)/37054/1000*25+(D14-25107)/37054/1000*2+(D13-25107)/37054/1000*2+(D12-25107)/37054/1000*2+(D11-25107)/37054/1000*2)/$B$13*100</f>
        <v>94.826539991002406</v>
      </c>
      <c r="I15">
        <f t="shared" ref="I15:J15" si="10">((E15-25107)/37054/1000*25+(E14-25107)/37054/1000*2+(E13-25107)/37054/1000*2+(E12-25107)/37054/1000*2+(E11-25107)/37054/1000*2)/$B$13*100</f>
        <v>93.419355740296609</v>
      </c>
      <c r="J15">
        <f t="shared" si="10"/>
        <v>91.25592141507029</v>
      </c>
      <c r="K15" s="10">
        <f t="shared" si="6"/>
        <v>93.167272382123102</v>
      </c>
      <c r="L15" s="10">
        <f t="shared" si="7"/>
        <v>1.7986074525303253</v>
      </c>
      <c r="M15" s="8"/>
      <c r="N15" s="8"/>
      <c r="O15" s="8"/>
      <c r="P15" s="10"/>
      <c r="Q15" s="10"/>
    </row>
    <row r="16" spans="1:21" ht="15.5">
      <c r="C16" s="7">
        <v>28</v>
      </c>
      <c r="D16">
        <v>494581</v>
      </c>
      <c r="E16">
        <v>498616</v>
      </c>
      <c r="F16">
        <v>492927</v>
      </c>
      <c r="G16" s="7">
        <v>28</v>
      </c>
      <c r="H16">
        <f>((D16-25107)/37054/1000*25+(D15-25107)/37054/1000*2+(D14-25107)/37054/1000*2+(D13-25107)/37054/1000*2+(D12-25107)/37054/1000*2+(D11-25107)/37054/1000*2)/$B$13*100</f>
        <v>94.520727084192586</v>
      </c>
      <c r="I16">
        <f t="shared" ref="I16:J16" si="11">((E16-25107)/37054/1000*25+(E15-25107)/37054/1000*2+(E14-25107)/37054/1000*2+(E13-25107)/37054/1000*2+(E12-25107)/37054/1000*2+(E11-25107)/37054/1000*2)/$B$13*100</f>
        <v>94.998228815952885</v>
      </c>
      <c r="J16">
        <f t="shared" si="11"/>
        <v>93.348514788777806</v>
      </c>
      <c r="K16" s="10">
        <f t="shared" si="6"/>
        <v>94.289156896307759</v>
      </c>
      <c r="L16" s="10">
        <f t="shared" si="7"/>
        <v>0.84888612711117117</v>
      </c>
      <c r="M16" s="8"/>
      <c r="N16" s="8"/>
      <c r="O16" s="8"/>
      <c r="P16" s="10"/>
      <c r="Q16" s="10"/>
    </row>
    <row r="19" spans="1:18" ht="15.5">
      <c r="A19" s="7" t="s">
        <v>49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93884</v>
      </c>
      <c r="E20">
        <v>136313</v>
      </c>
      <c r="F20">
        <v>80084</v>
      </c>
      <c r="G20" s="7">
        <v>1</v>
      </c>
      <c r="H20">
        <f>(D20-25107)/37054/1000*25/$B$22*100</f>
        <v>9.687520318199482</v>
      </c>
      <c r="I20">
        <f>(E20-25107)/37054/1000*25/$B$22*100</f>
        <v>15.663817620798984</v>
      </c>
      <c r="J20">
        <f>(F20-25107)/37054/1000*25/$B$22*100</f>
        <v>7.7437341630727285</v>
      </c>
      <c r="K20" s="10">
        <f>AVERAGE(H20:J20)</f>
        <v>11.031690700690397</v>
      </c>
      <c r="L20" s="10">
        <f>STDEV(H20:J20)</f>
        <v>4.1275932463375806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4.79</v>
      </c>
      <c r="C21" s="7">
        <v>3</v>
      </c>
      <c r="D21">
        <v>124158.01071428572</v>
      </c>
      <c r="E21">
        <v>145277</v>
      </c>
      <c r="F21">
        <v>126746</v>
      </c>
      <c r="G21" s="7">
        <v>3</v>
      </c>
      <c r="H21">
        <f>((D21-25107)/37054/1000*25+(D20-25107)/37054/1000*2)/$B$22*100</f>
        <v>14.726739544132808</v>
      </c>
      <c r="I21">
        <f t="shared" ref="I21:J21" si="12">((E21-25107)/37054/1000*25+(E20-25107)/37054/1000*2)/$B$22*100</f>
        <v>18.179538906880019</v>
      </c>
      <c r="J21">
        <f t="shared" si="12"/>
        <v>14.9357654736928</v>
      </c>
      <c r="K21" s="10">
        <f t="shared" ref="K21:K25" si="13">AVERAGE(H21:J21)</f>
        <v>15.947347974901874</v>
      </c>
      <c r="L21" s="10">
        <f t="shared" ref="L21:L25" si="14">STDEV(H21:J21)</f>
        <v>1.9359571863580307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47899999999999998</v>
      </c>
      <c r="C22" s="7">
        <v>7</v>
      </c>
      <c r="D22">
        <v>179186</v>
      </c>
      <c r="E22">
        <v>205811</v>
      </c>
      <c r="F22">
        <v>208764</v>
      </c>
      <c r="G22" s="7">
        <v>7</v>
      </c>
      <c r="H22">
        <f>((D22-25107)/37054/1000*25+(D21-25107)/37054/1000*2+(D20-25107)/37054/1000*2)/$B$22*100</f>
        <v>23.593794789078757</v>
      </c>
      <c r="I22">
        <f t="shared" ref="I22:J22" si="15">((E22-25107)/37054/1000*25+(E21-25107)/37054/1000*2+(E20-25107)/37054/1000*2)/$B$22*100</f>
        <v>28.060113812341587</v>
      </c>
      <c r="J22">
        <f t="shared" si="15"/>
        <v>27.633635861581247</v>
      </c>
      <c r="K22" s="10">
        <f t="shared" si="13"/>
        <v>26.429181487667194</v>
      </c>
      <c r="L22" s="10">
        <f t="shared" si="14"/>
        <v>2.4647584381680883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337848</v>
      </c>
      <c r="E23">
        <v>371245</v>
      </c>
      <c r="F23">
        <v>348293.00357142859</v>
      </c>
      <c r="G23" s="7">
        <v>14</v>
      </c>
      <c r="H23">
        <f>((D23-25107)/37054/1000*25+(D22-25107)/37054/1000*2+(D21-25107)/37054/1000*2+(D20-25107)/37054/1000*2)/$B$22*100</f>
        <v>47.678195448816687</v>
      </c>
      <c r="I23">
        <f t="shared" ref="I23:J23" si="16">((E23-25107)/37054/1000*25+(E22-25107)/37054/1000*2+(E21-25107)/37054/1000*2+(E20-25107)/37054/1000*2)/$B$22*100</f>
        <v>53.398397396205496</v>
      </c>
      <c r="J23">
        <f t="shared" si="16"/>
        <v>49.356370650867014</v>
      </c>
      <c r="K23" s="10">
        <f t="shared" si="13"/>
        <v>50.144321165296397</v>
      </c>
      <c r="L23" s="10">
        <f t="shared" si="14"/>
        <v>2.9403787323438575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485679</v>
      </c>
      <c r="E24">
        <v>504751</v>
      </c>
      <c r="F24">
        <v>500572</v>
      </c>
      <c r="G24" s="7">
        <v>21</v>
      </c>
      <c r="H24">
        <f>((D24-25107)/37054/1000*25+(D23-25107)/37054/1000*2+(D22-25107)/37054/1000*2+(D21-25107)/37054/1000*2+(D20-25107)/37054/1000*2)/$B$22*100</f>
        <v>72.02486075126474</v>
      </c>
      <c r="I24">
        <f t="shared" ref="I24:J24" si="17">((E24-25107)/37054/1000*25+(E23-25107)/37054/1000*2+(E22-25107)/37054/1000*2+(E21-25107)/37054/1000*2+(E20-25107)/37054/1000*2)/$B$22*100</f>
        <v>76.103656425148515</v>
      </c>
      <c r="J24">
        <f t="shared" si="17"/>
        <v>74.447252050597811</v>
      </c>
      <c r="K24" s="10">
        <f t="shared" si="13"/>
        <v>74.191923075670346</v>
      </c>
      <c r="L24" s="10">
        <f t="shared" si="14"/>
        <v>2.0513503360968435</v>
      </c>
      <c r="M24" s="8"/>
      <c r="N24" s="8"/>
      <c r="O24" s="8"/>
      <c r="P24" s="10"/>
      <c r="Q24" s="10"/>
    </row>
    <row r="25" spans="1:18" ht="15.5">
      <c r="C25" s="7">
        <v>28</v>
      </c>
      <c r="D25">
        <v>464915</v>
      </c>
      <c r="E25">
        <v>464923</v>
      </c>
      <c r="F25">
        <v>472563</v>
      </c>
      <c r="G25" s="7">
        <v>28</v>
      </c>
      <c r="H25">
        <f>((D25-25107)/37054/1000*25+(D24-25107)/37054/1000*2+(D23-25107)/37054/1000*2+(D22-25107)/37054/1000*2+(D21-25107)/37054/1000*2+(D20-25107)/37054/1000*2)/$B$22*100</f>
        <v>74.290042087356866</v>
      </c>
      <c r="I25">
        <f t="shared" ref="I25:J25" si="18">((E25-25107)/37054/1000*25+(E24-25107)/37054/1000*2+(E23-25107)/37054/1000*2+(E22-25107)/37054/1000*2+(E21-25107)/37054/1000*2+(E20-25107)/37054/1000*2)/$B$22*100</f>
        <v>75.898505290422491</v>
      </c>
      <c r="J25">
        <f t="shared" si="18"/>
        <v>75.859764827470428</v>
      </c>
      <c r="K25" s="10">
        <f t="shared" si="13"/>
        <v>75.349437401749924</v>
      </c>
      <c r="L25" s="10">
        <f t="shared" si="14"/>
        <v>0.91766771218408283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C29" s="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C30" s="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C31" s="7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C32" s="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C33" s="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C34" s="7"/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U62"/>
  <sheetViews>
    <sheetView topLeftCell="A7" workbookViewId="0">
      <selection activeCell="E27" sqref="E27"/>
    </sheetView>
  </sheetViews>
  <sheetFormatPr defaultRowHeight="14"/>
  <cols>
    <col min="10" max="10" width="12.453125" bestFit="1" customWidth="1"/>
  </cols>
  <sheetData>
    <row r="1" spans="1:21" ht="15.5">
      <c r="A1" s="7" t="s">
        <v>50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8"/>
      <c r="Q1" s="8"/>
      <c r="R1" s="8"/>
      <c r="S1" s="8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99543</v>
      </c>
      <c r="E2">
        <v>145412</v>
      </c>
      <c r="F2">
        <v>138548</v>
      </c>
      <c r="G2" s="7">
        <v>1</v>
      </c>
      <c r="H2">
        <f>(D2-25107)/37054/1000*25/B$4*100</f>
        <v>12.279046123525795</v>
      </c>
      <c r="I2">
        <f>(E2-25107)/37054/1000*25/B$4*100</f>
        <v>19.845647857095635</v>
      </c>
      <c r="J2">
        <f>(F2-25107)/37054/1000*25/B$4*100</f>
        <v>18.713354711415036</v>
      </c>
      <c r="K2" s="10">
        <f>AVERAGE(H2:J2)</f>
        <v>16.946016230678822</v>
      </c>
      <c r="L2" s="10">
        <f>STDEV(H2:J2)</f>
        <v>4.0811737806339279</v>
      </c>
      <c r="M2" s="8"/>
      <c r="N2" s="8"/>
      <c r="O2" s="8"/>
      <c r="P2" s="8"/>
      <c r="Q2" s="8"/>
      <c r="R2" s="8"/>
      <c r="S2" s="8"/>
      <c r="U2" s="10"/>
    </row>
    <row r="3" spans="1:21" ht="15.5">
      <c r="A3" s="17" t="s">
        <v>42</v>
      </c>
      <c r="B3">
        <v>4.09</v>
      </c>
      <c r="C3" s="7">
        <v>3</v>
      </c>
      <c r="D3">
        <v>136651</v>
      </c>
      <c r="E3">
        <v>178404</v>
      </c>
      <c r="F3">
        <v>167541</v>
      </c>
      <c r="G3" s="7">
        <v>3</v>
      </c>
      <c r="H3">
        <f>((D3-25107)/37054/1000*25+(D2-25107)/37054/1000*2)/$B$4*100</f>
        <v>19.382747151682281</v>
      </c>
      <c r="I3">
        <f t="shared" ref="I3:J3" si="0">((E3-25107)/37054/1000*25+(E2-25107)/37054/1000*2)/$B$4*100</f>
        <v>26.875697043223646</v>
      </c>
      <c r="J3">
        <f t="shared" si="0"/>
        <v>24.993140916521362</v>
      </c>
      <c r="K3" s="10">
        <f t="shared" ref="K3:K7" si="1">AVERAGE(H3:J3)</f>
        <v>23.750528370475763</v>
      </c>
      <c r="L3" s="10">
        <f t="shared" ref="L3:L7" si="2">STDEV(H3:J3)</f>
        <v>3.8979660047234583</v>
      </c>
      <c r="M3" s="8"/>
      <c r="N3" s="8"/>
      <c r="O3" s="8"/>
      <c r="P3" s="8"/>
      <c r="Q3" s="8"/>
      <c r="R3" s="8"/>
      <c r="S3" s="8"/>
      <c r="U3" s="10"/>
    </row>
    <row r="4" spans="1:21" ht="15.5">
      <c r="A4" s="17" t="s">
        <v>43</v>
      </c>
      <c r="B4" s="16">
        <f>B2*B3/100</f>
        <v>0.40899999999999997</v>
      </c>
      <c r="C4" s="7">
        <v>7</v>
      </c>
      <c r="D4">
        <v>219532</v>
      </c>
      <c r="E4">
        <v>271297</v>
      </c>
      <c r="F4">
        <v>252435</v>
      </c>
      <c r="G4" s="7">
        <v>7</v>
      </c>
      <c r="H4">
        <f>((D4-25107)/37054/1000*25+(D3-25107)/37054/1000*2+(D2-25107)/37054/1000*2)/$B$4*100</f>
        <v>34.526923832698806</v>
      </c>
      <c r="I4">
        <f t="shared" ref="I4:J4" si="3">((E4-25107)/37054/1000*25+(E3-25107)/37054/1000*2+(E2-25107)/37054/1000*2)/$B$4*100</f>
        <v>44.222474224164742</v>
      </c>
      <c r="J4">
        <f t="shared" si="3"/>
        <v>40.877036263601539</v>
      </c>
      <c r="K4" s="10">
        <f t="shared" si="1"/>
        <v>39.875478106821696</v>
      </c>
      <c r="L4" s="10">
        <f t="shared" si="2"/>
        <v>4.9247602382677265</v>
      </c>
      <c r="M4" s="8"/>
      <c r="N4" s="8"/>
      <c r="O4" s="8"/>
      <c r="P4" s="8"/>
      <c r="Q4" s="8"/>
      <c r="R4" s="8"/>
      <c r="S4" s="8"/>
      <c r="U4" s="10"/>
    </row>
    <row r="5" spans="1:21" ht="15.5">
      <c r="A5" s="17" t="s">
        <v>45</v>
      </c>
      <c r="B5">
        <v>25</v>
      </c>
      <c r="C5" s="7">
        <v>14</v>
      </c>
      <c r="D5">
        <v>410163</v>
      </c>
      <c r="E5">
        <v>413216</v>
      </c>
      <c r="F5">
        <v>438042</v>
      </c>
      <c r="G5" s="7">
        <v>14</v>
      </c>
      <c r="H5">
        <f>((D5-25107)/37054/1000*25+(D4-25107)/37054/1000*2+(D3-25107)/37054/1000*2+(D2-25107)/37054/1000*2)/$B$4*100</f>
        <v>68.539432900611729</v>
      </c>
      <c r="I5">
        <f>((E5-25107)/37054/1000*25+(E4-25107)/37054/1000*2+(E3-25107)/37054/1000*2+(E2-25107)/37054/1000*2)/$B$4*100</f>
        <v>70.882534087896317</v>
      </c>
      <c r="J5">
        <f>((F5-25107)/37054/1000*25+(F4-25107)/37054/1000*2+(F3-25107)/37054/1000*2+(F2-25107)/37054/1000*2)/$B$4*100</f>
        <v>74.494997916870943</v>
      </c>
      <c r="K5" s="10">
        <f t="shared" si="1"/>
        <v>71.305654968459663</v>
      </c>
      <c r="L5" s="10">
        <f t="shared" si="2"/>
        <v>3.0002436776701131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523408</v>
      </c>
      <c r="E6">
        <v>521903</v>
      </c>
      <c r="F6">
        <v>471973</v>
      </c>
      <c r="G6" s="7">
        <v>21</v>
      </c>
      <c r="H6">
        <f>((D6-25107)/37054/1000*25+(D5-25107)/37054/1000*2+(D4-25107)/37054/1000*2+(D3-25107)/37054/1000*2+(D2-25107)/37054/1000*2)/$B$4*100</f>
        <v>92.301996834594021</v>
      </c>
      <c r="I6">
        <f t="shared" ref="I6:J6" si="4">((E6-25107)/37054/1000*25+(E5-25107)/37054/1000*2+(E4-25107)/37054/1000*2+(E3-25107)/37054/1000*2+(E2-25107)/37054/1000*2)/$B$4*100</f>
        <v>93.933495329554717</v>
      </c>
      <c r="J6">
        <f t="shared" si="4"/>
        <v>85.54175146218239</v>
      </c>
      <c r="K6" s="10">
        <f t="shared" si="1"/>
        <v>90.592414542110376</v>
      </c>
      <c r="L6" s="10">
        <f t="shared" si="2"/>
        <v>4.4494207482519554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493806</v>
      </c>
      <c r="E7">
        <v>481325</v>
      </c>
      <c r="F7">
        <v>503494</v>
      </c>
      <c r="G7" s="7">
        <v>28</v>
      </c>
      <c r="H7">
        <f>((D7-25107)/37054/1000*25+(D6-25107)/37054/1000*2+(D5-25107)/37054/1000*2+(D4-25107)/37054/1000*2+(D3-25107)/37054/1000*2+(D2-25107)/37054/1000*2)/$B$4*100</f>
        <v>93.994841071835538</v>
      </c>
      <c r="I7">
        <f t="shared" ref="I7:J7" si="5">((E7-25107)/37054/1000*25+(E6-25107)/37054/1000*2+(E5-25107)/37054/1000*2+(E4-25107)/37054/1000*2+(E3-25107)/37054/1000*2+(E2-25107)/37054/1000*2)/$B$4*100</f>
        <v>93.795864965728356</v>
      </c>
      <c r="J7">
        <f t="shared" si="5"/>
        <v>96.638732370109949</v>
      </c>
      <c r="K7" s="10">
        <f t="shared" si="1"/>
        <v>94.809812802557943</v>
      </c>
      <c r="L7" s="10">
        <f t="shared" si="2"/>
        <v>1.5870122750414213</v>
      </c>
      <c r="M7" s="8"/>
      <c r="N7" s="8"/>
      <c r="O7" s="8"/>
      <c r="P7" s="10"/>
      <c r="Q7" s="10"/>
      <c r="R7" s="9"/>
    </row>
    <row r="10" spans="1:21" ht="15.5">
      <c r="A10" s="7" t="s">
        <v>51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170243</v>
      </c>
      <c r="E11">
        <v>173195</v>
      </c>
      <c r="F11">
        <v>150142</v>
      </c>
      <c r="G11" s="7">
        <v>1</v>
      </c>
      <c r="H11">
        <f>(D11-25107)/37054/1000*25/B$13*100</f>
        <v>15.493979706661435</v>
      </c>
      <c r="I11">
        <f>(E11-25107)/37054/1000*25/B$13*100</f>
        <v>15.809120182450108</v>
      </c>
      <c r="J11">
        <f>(F11-25107)/37054/1000*25/B$13*100</f>
        <v>13.348099386936479</v>
      </c>
      <c r="K11" s="10">
        <f>AVERAGE(H11:J11)</f>
        <v>14.883733092016007</v>
      </c>
      <c r="L11" s="10">
        <f>STDEV(H11:J11)</f>
        <v>1.339199961545074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6.32</v>
      </c>
      <c r="C12" s="7">
        <v>3</v>
      </c>
      <c r="D12">
        <v>226336</v>
      </c>
      <c r="E12">
        <v>209102</v>
      </c>
      <c r="F12">
        <v>194907.00472440946</v>
      </c>
      <c r="G12" s="7">
        <v>3</v>
      </c>
      <c r="H12">
        <f>((D12-25107)/37054/1000*25+(D11-25107)/37054/1000*2)/$B$13*100</f>
        <v>22.721700897697712</v>
      </c>
      <c r="I12">
        <f>((E12-25107)/37054/1000*25+(E11-25107)/37054/1000*2)/$B$13*100</f>
        <v>20.907098125008112</v>
      </c>
      <c r="J12">
        <f>((F12-25107)/37054/1000*25+(F11-25107)/37054/1000*2)/$B$13*100</f>
        <v>19.194831107380729</v>
      </c>
      <c r="K12" s="10">
        <f t="shared" ref="K12:K16" si="6">AVERAGE(H12:J12)</f>
        <v>20.941210043362183</v>
      </c>
      <c r="L12" s="10">
        <f t="shared" ref="L12:L16" si="7">STDEV(H12:J12)</f>
        <v>1.7636823259002892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63200000000000001</v>
      </c>
      <c r="C13" s="7">
        <v>7</v>
      </c>
      <c r="D13">
        <v>314548</v>
      </c>
      <c r="E13">
        <v>365912</v>
      </c>
      <c r="F13">
        <v>323943</v>
      </c>
      <c r="G13" s="7">
        <v>7</v>
      </c>
      <c r="H13">
        <f>((D13-25107)/37054/1000*25+(D12-25107)/37054/1000*2+(D11-25107)/37054/1000*2)/$B$13*100</f>
        <v>33.857339066555625</v>
      </c>
      <c r="I13">
        <f t="shared" ref="I13:J13" si="8">((E13-25107)/37054/1000*25+(E12-25107)/37054/1000*2+(E11-25107)/37054/1000*2)/$B$13*100</f>
        <v>39.218724058558394</v>
      </c>
      <c r="J13">
        <f t="shared" si="8"/>
        <v>34.420215012270923</v>
      </c>
      <c r="K13" s="10">
        <f t="shared" si="6"/>
        <v>35.832092712461645</v>
      </c>
      <c r="L13" s="10">
        <f t="shared" si="7"/>
        <v>2.9463810409281019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597623</v>
      </c>
      <c r="E14">
        <v>582164</v>
      </c>
      <c r="F14">
        <v>550673</v>
      </c>
      <c r="G14" s="7">
        <v>14</v>
      </c>
      <c r="H14">
        <f>((D14-25107)/37054/1000*25+(D13-25107)/37054/1000*2+(D12-25107)/37054/1000*2+(D11-25107)/37054/1000*2)/$B$13*100</f>
        <v>66.548923124854369</v>
      </c>
      <c r="I14">
        <f t="shared" ref="I14:J14" si="9">((E14-25107)/37054/1000*25+(E13-25107)/37054/1000*2+(E12-25107)/37054/1000*2+(E11-25107)/37054/1000*2)/$B$13*100</f>
        <v>65.215293895395916</v>
      </c>
      <c r="J14">
        <f t="shared" si="9"/>
        <v>61.176931005966054</v>
      </c>
      <c r="K14" s="10">
        <f t="shared" si="6"/>
        <v>64.31371600873878</v>
      </c>
      <c r="L14" s="10">
        <f t="shared" si="7"/>
        <v>2.7971783721513228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752276</v>
      </c>
      <c r="E15">
        <v>772405</v>
      </c>
      <c r="F15">
        <v>791027</v>
      </c>
      <c r="G15" s="7">
        <v>21</v>
      </c>
      <c r="H15">
        <f>((D15-25107)/37054/1000*25+(D14-25107)/37054/1000*2+(D13-25107)/37054/1000*2+(D12-25107)/37054/1000*2+(D11-25107)/37054/1000*2)/$B$13*100</f>
        <v>87.948400487007333</v>
      </c>
      <c r="I15">
        <f t="shared" ref="I15:J15" si="10">((E15-25107)/37054/1000*25+(E14-25107)/37054/1000*2+(E13-25107)/37054/1000*2+(E12-25107)/37054/1000*2+(E11-25107)/37054/1000*2)/$B$13*100</f>
        <v>90.281938846691745</v>
      </c>
      <c r="J15">
        <f t="shared" si="10"/>
        <v>91.324438953655132</v>
      </c>
      <c r="K15" s="10">
        <f t="shared" si="6"/>
        <v>89.851592762451403</v>
      </c>
      <c r="L15" s="10">
        <f t="shared" si="7"/>
        <v>1.7286721048932958</v>
      </c>
      <c r="M15" s="8"/>
      <c r="N15" s="8"/>
      <c r="O15" s="8"/>
      <c r="P15" s="10"/>
      <c r="Q15" s="10"/>
    </row>
    <row r="16" spans="1:21" ht="15.5">
      <c r="C16" s="7">
        <v>28</v>
      </c>
      <c r="D16">
        <v>724165</v>
      </c>
      <c r="E16">
        <v>736560</v>
      </c>
      <c r="F16">
        <v>739768</v>
      </c>
      <c r="G16" s="7">
        <v>28</v>
      </c>
      <c r="H16">
        <f>((D16-25107)/37054/1000*25+(D15-25107)/37054/1000*2+(D14-25107)/37054/1000*2+(D13-25107)/37054/1000*2+(D12-25107)/37054/1000*2+(D11-25107)/37054/1000*2)/$B$13*100</f>
        <v>91.157721915261561</v>
      </c>
      <c r="I16">
        <f t="shared" ref="I16:J16" si="11">((E16-25107)/37054/1000*25+(E15-25107)/37054/1000*2+(E14-25107)/37054/1000*2+(E13-25107)/37054/1000*2+(E12-25107)/37054/1000*2+(E11-25107)/37054/1000*2)/$B$13*100</f>
        <v>92.837527406118866</v>
      </c>
      <c r="J16">
        <f t="shared" si="11"/>
        <v>92.393546612473969</v>
      </c>
      <c r="K16" s="10">
        <f t="shared" si="6"/>
        <v>92.129598644618127</v>
      </c>
      <c r="L16" s="10">
        <f t="shared" si="7"/>
        <v>0.8704527667134323</v>
      </c>
      <c r="M16" s="8"/>
      <c r="N16" s="8"/>
      <c r="O16" s="8"/>
      <c r="P16" s="10"/>
      <c r="Q16" s="10"/>
    </row>
    <row r="19" spans="1:18" ht="15.5">
      <c r="A19" s="7" t="s">
        <v>52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92076</v>
      </c>
      <c r="E20">
        <v>250564</v>
      </c>
      <c r="F20">
        <v>154344</v>
      </c>
      <c r="G20" s="7">
        <v>1</v>
      </c>
      <c r="H20">
        <f>(D20-25107)/37054/1000*25/$B$22*100</f>
        <v>19.029135162852167</v>
      </c>
      <c r="I20">
        <f>(E20-25107)/37054/1000*25/$B$22*100</f>
        <v>25.69489981021124</v>
      </c>
      <c r="J20">
        <f>(F20-25107)/37054/1000*25/$B$22*100</f>
        <v>14.728891836457819</v>
      </c>
      <c r="K20" s="10">
        <f>AVERAGE(H20:J20)</f>
        <v>19.817642269840409</v>
      </c>
      <c r="L20" s="10">
        <f>STDEV(H20:J20)</f>
        <v>5.5253633648325806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5.92</v>
      </c>
      <c r="C21" s="7">
        <v>3</v>
      </c>
      <c r="D21">
        <v>276493</v>
      </c>
      <c r="E21">
        <v>321305</v>
      </c>
      <c r="F21">
        <v>282751</v>
      </c>
      <c r="G21" s="7">
        <v>3</v>
      </c>
      <c r="H21">
        <f>((D21-25107)/37054/1000*25+(D20-25107)/37054/1000*2)/$B$22*100</f>
        <v>30.172308785279039</v>
      </c>
      <c r="I21">
        <f t="shared" ref="I21:J21" si="12">((E21-25107)/37054/1000*25+(E20-25107)/37054/1000*2)/$B$22*100</f>
        <v>35.812707239543748</v>
      </c>
      <c r="J21">
        <f t="shared" si="12"/>
        <v>30.54150151933117</v>
      </c>
      <c r="K21" s="10">
        <f t="shared" ref="K21:K25" si="13">AVERAGE(H21:J21)</f>
        <v>32.175505848051323</v>
      </c>
      <c r="L21" s="10">
        <f t="shared" ref="L21:L25" si="14">STDEV(H21:J21)</f>
        <v>3.1553131842061402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59200000000000008</v>
      </c>
      <c r="C22" s="7">
        <v>7</v>
      </c>
      <c r="D22">
        <v>398041</v>
      </c>
      <c r="E22">
        <v>458364</v>
      </c>
      <c r="F22">
        <v>464915</v>
      </c>
      <c r="G22" s="7">
        <v>7</v>
      </c>
      <c r="H22">
        <f>((D22-25107)/37054/1000*25+(D21-25107)/37054/1000*2+(D20-25107)/37054/1000*2)/$B$22*100</f>
        <v>46.316898347043541</v>
      </c>
      <c r="I22">
        <f t="shared" ref="I22:J22" si="15">((E22-25107)/37054/1000*25+(E21-25107)/37054/1000*2+(E20-25107)/37054/1000*2)/$B$22*100</f>
        <v>54.133626562547867</v>
      </c>
      <c r="J22">
        <f t="shared" si="15"/>
        <v>53.651436763583895</v>
      </c>
      <c r="K22" s="10">
        <f t="shared" si="13"/>
        <v>51.367320557725101</v>
      </c>
      <c r="L22" s="10">
        <f t="shared" si="14"/>
        <v>4.3804337833330065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572320</v>
      </c>
      <c r="E23">
        <v>625723</v>
      </c>
      <c r="F23">
        <v>595436</v>
      </c>
      <c r="G23" s="7">
        <v>14</v>
      </c>
      <c r="H23">
        <f>((D23-25107)/37054/1000*25+(D22-25107)/37054/1000*2+(D21-25107)/37054/1000*2+(D20-25107)/37054/1000*2)/$B$22*100</f>
        <v>69.579345666441526</v>
      </c>
      <c r="I23">
        <f t="shared" ref="I23:J23" si="16">((E23-25107)/37054/1000*25+(E22-25107)/37054/1000*2+(E21-25107)/37054/1000*2+(E20-25107)/37054/1000*2)/$B$22*100</f>
        <v>77.157406502416492</v>
      </c>
      <c r="J23">
        <f t="shared" si="16"/>
        <v>72.536589221866095</v>
      </c>
      <c r="K23" s="10">
        <f t="shared" si="13"/>
        <v>73.091113796908033</v>
      </c>
      <c r="L23" s="10">
        <f t="shared" si="14"/>
        <v>3.8193421732909401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678147</v>
      </c>
      <c r="E24">
        <v>724065</v>
      </c>
      <c r="F24">
        <v>714758</v>
      </c>
      <c r="G24" s="7">
        <v>21</v>
      </c>
      <c r="H24">
        <f>((D24-25107)/37054/1000*25+(D23-25107)/37054/1000*2+(D22-25107)/37054/1000*2+(D21-25107)/37054/1000*2+(D20-25107)/37054/1000*2)/$B$22*100</f>
        <v>86.629429802231655</v>
      </c>
      <c r="I24">
        <f t="shared" ref="I24:J24" si="17">((E24-25107)/37054/1000*25+(E23-25107)/37054/1000*2+(E22-25107)/37054/1000*2+(E21-25107)/37054/1000*2+(E20-25107)/37054/1000*2)/$B$22*100</f>
        <v>93.841338572339254</v>
      </c>
      <c r="J24">
        <f t="shared" si="17"/>
        <v>91.33543137918511</v>
      </c>
      <c r="K24" s="10">
        <f t="shared" si="13"/>
        <v>90.60206658458533</v>
      </c>
      <c r="L24" s="10">
        <f t="shared" si="14"/>
        <v>3.6614580386181914</v>
      </c>
      <c r="M24" s="8"/>
      <c r="N24" s="8"/>
      <c r="O24" s="8"/>
      <c r="P24" s="10"/>
      <c r="Q24" s="10"/>
    </row>
    <row r="25" spans="1:18" ht="15.5">
      <c r="C25" s="7">
        <v>28</v>
      </c>
      <c r="D25">
        <v>685372</v>
      </c>
      <c r="E25">
        <v>705364</v>
      </c>
      <c r="F25">
        <v>691624</v>
      </c>
      <c r="G25" s="7">
        <v>28</v>
      </c>
      <c r="H25">
        <f>((D25-25107)/37054/1000*25+(D24-25107)/37054/1000*2+(D23-25107)/37054/1000*2+(D22-25107)/37054/1000*2+(D21-25107)/37054/1000*2+(D20-25107)/37054/1000*2)/$B$22*100</f>
        <v>93.406905954640351</v>
      </c>
      <c r="I25">
        <f t="shared" ref="I25:J25" si="18">((E25-25107)/37054/1000*25+(E24-25107)/37054/1000*2+(E23-25107)/37054/1000*2+(E22-25107)/37054/1000*2+(E21-25107)/37054/1000*2+(E20-25107)/37054/1000*2)/$B$22*100</f>
        <v>98.082733344614624</v>
      </c>
      <c r="J25">
        <f t="shared" si="18"/>
        <v>94.986749615973167</v>
      </c>
      <c r="K25" s="10">
        <f t="shared" si="13"/>
        <v>95.492129638409381</v>
      </c>
      <c r="L25" s="10">
        <f t="shared" si="14"/>
        <v>2.3785283623531548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C29" s="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C30" s="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C31" s="7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C32" s="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C33" s="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C34" s="7"/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U62"/>
  <sheetViews>
    <sheetView topLeftCell="B10" workbookViewId="0">
      <selection activeCell="E24" sqref="E24"/>
    </sheetView>
  </sheetViews>
  <sheetFormatPr defaultRowHeight="14"/>
  <cols>
    <col min="10" max="10" width="12.453125" bestFit="1" customWidth="1"/>
  </cols>
  <sheetData>
    <row r="1" spans="1:21" ht="15.5">
      <c r="A1" s="7" t="s">
        <v>53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7"/>
      <c r="Q1" s="10"/>
      <c r="R1" s="10"/>
      <c r="S1" s="10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241947</v>
      </c>
      <c r="E2">
        <v>166781</v>
      </c>
      <c r="F2">
        <v>234918</v>
      </c>
      <c r="G2" s="7">
        <v>1</v>
      </c>
      <c r="H2">
        <f>(D2-25107)/37054/1000*25/B$4*100</f>
        <v>17.191538731195312</v>
      </c>
      <c r="I2">
        <f>(E2-25107)/37054/1000*25/B$4*100</f>
        <v>11.23221757149679</v>
      </c>
      <c r="J2">
        <f>(F2-25107)/37054/1000*25/B$4*100</f>
        <v>16.634264585550721</v>
      </c>
      <c r="K2" s="10">
        <f>AVERAGE(H2:J2)</f>
        <v>15.019340296080941</v>
      </c>
      <c r="L2" s="10">
        <f>STDEV(H2:J2)</f>
        <v>3.2915592834775551</v>
      </c>
      <c r="M2" s="8"/>
      <c r="N2" s="8"/>
      <c r="O2" s="8"/>
      <c r="P2" s="8"/>
      <c r="Q2" s="8"/>
      <c r="R2" s="8"/>
      <c r="S2" s="8"/>
      <c r="T2" s="8"/>
      <c r="U2" s="10"/>
    </row>
    <row r="3" spans="1:21" ht="15.5">
      <c r="A3" s="17" t="s">
        <v>42</v>
      </c>
      <c r="B3">
        <v>8.51</v>
      </c>
      <c r="C3" s="7">
        <v>3</v>
      </c>
      <c r="D3">
        <v>330812</v>
      </c>
      <c r="E3">
        <v>253394</v>
      </c>
      <c r="F3">
        <v>310683</v>
      </c>
      <c r="G3" s="7">
        <v>3</v>
      </c>
      <c r="H3">
        <f>((D3-25107)/37054/1000*25+(D2-25107)/37054/1000*2)/$B$4*100</f>
        <v>25.612268993257025</v>
      </c>
      <c r="I3">
        <f t="shared" ref="I3:J3" si="0">((E3-25107)/37054/1000*25+(E2-25107)/37054/1000*2)/$B$4*100</f>
        <v>18.997658766761909</v>
      </c>
      <c r="J3">
        <f t="shared" si="0"/>
        <v>23.971816912554406</v>
      </c>
      <c r="K3" s="10">
        <f t="shared" ref="K3:K7" si="1">AVERAGE(H3:J3)</f>
        <v>22.860581557524444</v>
      </c>
      <c r="L3" s="10">
        <f t="shared" ref="L3:L7" si="2">STDEV(H3:J3)</f>
        <v>3.4444738528278762</v>
      </c>
      <c r="M3" s="8"/>
      <c r="N3" s="8"/>
      <c r="O3" s="8"/>
      <c r="P3" s="8"/>
      <c r="Q3" s="8"/>
      <c r="R3" s="8"/>
      <c r="S3" s="8"/>
      <c r="T3" s="8"/>
      <c r="U3" s="10"/>
    </row>
    <row r="4" spans="1:21" ht="15.5">
      <c r="A4" s="17" t="s">
        <v>43</v>
      </c>
      <c r="B4" s="16">
        <f>B2*B3/100</f>
        <v>0.85099999999999998</v>
      </c>
      <c r="C4" s="7">
        <v>7</v>
      </c>
      <c r="D4">
        <v>503067</v>
      </c>
      <c r="E4">
        <v>407082</v>
      </c>
      <c r="F4">
        <v>467915</v>
      </c>
      <c r="G4" s="7">
        <v>7</v>
      </c>
      <c r="H4">
        <f>((D4-25107)/37054/1000*25+(D3-25107)/37054/1000*2+(D2-25107)/37054/1000*2)/$B$4*100</f>
        <v>41.207969288256351</v>
      </c>
      <c r="I4">
        <f t="shared" ref="I4:J4" si="3">((E4-25107)/37054/1000*25+(E3-25107)/37054/1000*2+(E2-25107)/37054/1000*2)/$B$4*100</f>
        <v>32.630298449044759</v>
      </c>
      <c r="J4">
        <f t="shared" si="3"/>
        <v>38.24879204149412</v>
      </c>
      <c r="K4" s="10">
        <f t="shared" si="1"/>
        <v>37.362353259598414</v>
      </c>
      <c r="L4" s="10">
        <f t="shared" si="2"/>
        <v>4.3569989146202035</v>
      </c>
      <c r="M4" s="8"/>
      <c r="N4" s="8"/>
      <c r="O4" s="8"/>
      <c r="P4" s="8"/>
      <c r="Q4" s="8"/>
      <c r="R4" s="8"/>
      <c r="S4" s="8"/>
      <c r="T4" s="8"/>
      <c r="U4" s="10"/>
    </row>
    <row r="5" spans="1:21" ht="15.5">
      <c r="A5" s="17" t="s">
        <v>45</v>
      </c>
      <c r="B5">
        <v>25</v>
      </c>
      <c r="C5" s="7">
        <v>14</v>
      </c>
      <c r="D5">
        <v>766046</v>
      </c>
      <c r="E5">
        <v>762428</v>
      </c>
      <c r="F5">
        <v>812270</v>
      </c>
      <c r="G5" s="7">
        <v>14</v>
      </c>
      <c r="H5">
        <f>((D5-25107)/37054/1000*25+(D4-25107)/37054/1000*2+(D3-25107)/37054/1000*2+(D2-25107)/37054/1000*2)/$B$4*100</f>
        <v>65.089001810613752</v>
      </c>
      <c r="I5">
        <f>((E5-25107)/37054/1000*25+(E4-25107)/37054/1000*2+(E3-25107)/37054/1000*2+(E2-25107)/37054/1000*2)/$B$4*100</f>
        <v>63.225592502370709</v>
      </c>
      <c r="J5">
        <f>((F5-25107)/37054/1000*25+(F4-25107)/37054/1000*2+(F3-25107)/37054/1000*2+(F2-25107)/37054/1000*2)/$B$4*100</f>
        <v>68.358533742192378</v>
      </c>
      <c r="K5" s="10">
        <f t="shared" si="1"/>
        <v>65.55770935172562</v>
      </c>
      <c r="L5" s="10">
        <f t="shared" si="2"/>
        <v>2.5983718964355833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967375</v>
      </c>
      <c r="E6">
        <v>970551</v>
      </c>
      <c r="F6">
        <v>875189</v>
      </c>
      <c r="G6" s="7">
        <v>21</v>
      </c>
      <c r="H6">
        <f>((D6-25107)/37054/1000*25+(D5-25107)/37054/1000*2+(D4-25107)/37054/1000*2+(D3-25107)/37054/1000*2+(D2-25107)/37054/1000*2)/$B$4*100</f>
        <v>85.750253528419819</v>
      </c>
      <c r="I6">
        <f t="shared" ref="I6:J6" si="4">((E6-25107)/37054/1000*25+(E5-25107)/37054/1000*2+(E4-25107)/37054/1000*2+(E3-25107)/37054/1000*2+(E2-25107)/37054/1000*2)/$B$4*100</f>
        <v>84.402539641544536</v>
      </c>
      <c r="J6">
        <f t="shared" si="4"/>
        <v>78.339523788351713</v>
      </c>
      <c r="K6" s="10">
        <f t="shared" si="1"/>
        <v>82.83077231943868</v>
      </c>
      <c r="L6" s="10">
        <f t="shared" si="2"/>
        <v>3.9474761818424162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892345</v>
      </c>
      <c r="E7">
        <v>915674</v>
      </c>
      <c r="F7">
        <v>933634</v>
      </c>
      <c r="G7" s="7">
        <v>28</v>
      </c>
      <c r="H7">
        <f>((D7-25107)/37054/1000*25+(D6-25107)/37054/1000*2+(D5-25107)/37054/1000*2+(D4-25107)/37054/1000*2+(D3-25107)/37054/1000*2+(D2-25107)/37054/1000*2)/$B$4*100</f>
        <v>85.778116442880673</v>
      </c>
      <c r="I7">
        <f t="shared" ref="I7:J7" si="5">((E7-25107)/37054/1000*25+(E6-25107)/37054/1000*2+(E5-25107)/37054/1000*2+(E4-25107)/37054/1000*2+(E3-25107)/37054/1000*2+(E2-25107)/37054/1000*2)/$B$4*100</f>
        <v>86.048319481898204</v>
      </c>
      <c r="J7">
        <f t="shared" si="5"/>
        <v>88.364873776177134</v>
      </c>
      <c r="K7" s="10">
        <f t="shared" si="1"/>
        <v>86.730436566985347</v>
      </c>
      <c r="L7" s="10">
        <f t="shared" si="2"/>
        <v>1.4218970299098388</v>
      </c>
      <c r="M7" s="8"/>
      <c r="N7" s="8"/>
      <c r="O7" s="8"/>
      <c r="P7" s="10"/>
      <c r="Q7" s="10"/>
      <c r="R7" s="9"/>
    </row>
    <row r="10" spans="1:21" ht="15.5">
      <c r="A10" s="7" t="s">
        <v>54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253412</v>
      </c>
      <c r="E11">
        <v>275381</v>
      </c>
      <c r="F11">
        <v>233947</v>
      </c>
      <c r="G11" s="7">
        <v>1</v>
      </c>
      <c r="H11">
        <f>(D11-25107)/37054/1000*25/B$13*100</f>
        <v>19.672455532607447</v>
      </c>
      <c r="I11">
        <f>(E11-25107)/37054/1000*25/B$13*100</f>
        <v>21.565467843313975</v>
      </c>
      <c r="J11">
        <f>(F11-25107)/37054/1000*25/B$13*100</f>
        <v>17.995206471298218</v>
      </c>
      <c r="K11" s="10">
        <f>AVERAGE(H11:J11)</f>
        <v>19.744376615739881</v>
      </c>
      <c r="L11" s="10">
        <f>STDEV(H11:J11)</f>
        <v>1.7862169654820981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7.83</v>
      </c>
      <c r="C12" s="7">
        <v>3</v>
      </c>
      <c r="D12">
        <v>285433</v>
      </c>
      <c r="E12">
        <v>308948</v>
      </c>
      <c r="F12">
        <v>266048</v>
      </c>
      <c r="G12" s="7">
        <v>3</v>
      </c>
      <c r="H12">
        <f>((D12-25107)/37054/1000*25+(D11-25107)/37054/1000*2)/$B$13*100</f>
        <v>24.005419311058983</v>
      </c>
      <c r="I12">
        <f>((E12-25107)/37054/1000*25+(E11-25107)/37054/1000*2)/$B$13*100</f>
        <v>26.183087456289851</v>
      </c>
      <c r="J12">
        <f>((F12-25107)/37054/1000*25+(F11-25107)/37054/1000*2)/$B$13*100</f>
        <v>22.200883719394451</v>
      </c>
      <c r="K12" s="10">
        <f t="shared" ref="K12:K16" si="6">AVERAGE(H12:J12)</f>
        <v>24.129796828914426</v>
      </c>
      <c r="L12" s="10">
        <f t="shared" ref="L12:L16" si="7">STDEV(H12:J12)</f>
        <v>1.9940132837438289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78299999999999992</v>
      </c>
      <c r="C13" s="7">
        <v>7</v>
      </c>
      <c r="D13">
        <v>501834</v>
      </c>
      <c r="E13">
        <v>429356</v>
      </c>
      <c r="F13">
        <v>442182</v>
      </c>
      <c r="G13" s="7">
        <v>7</v>
      </c>
      <c r="H13">
        <f>((D13-25107)/37054/1000*25+(D12-25107)/37054/1000*2+(D11-25107)/37054/1000*2)/$B$13*100</f>
        <v>44.44666756418664</v>
      </c>
      <c r="I13">
        <f t="shared" ref="I13:J13" si="8">((E13-25107)/37054/1000*25+(E12-25107)/37054/1000*2+(E11-25107)/37054/1000*2)/$B$13*100</f>
        <v>38.514963594949378</v>
      </c>
      <c r="J13">
        <f t="shared" si="8"/>
        <v>39.038799540155445</v>
      </c>
      <c r="K13" s="10">
        <f t="shared" si="6"/>
        <v>40.666810233097152</v>
      </c>
      <c r="L13" s="10">
        <f t="shared" si="7"/>
        <v>3.2839141442667961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794653</v>
      </c>
      <c r="E14">
        <v>815765</v>
      </c>
      <c r="F14">
        <v>751805</v>
      </c>
      <c r="G14" s="7">
        <v>14</v>
      </c>
      <c r="H14">
        <f>((D14-25107)/37054/1000*25+(D13-25107)/37054/1000*2+(D12-25107)/37054/1000*2+(D11-25107)/37054/1000*2)/$B$13*100</f>
        <v>72.964396099689793</v>
      </c>
      <c r="I14">
        <f t="shared" ref="I14:J14" si="9">((E14-25107)/37054/1000*25+(E13-25107)/37054/1000*2+(E12-25107)/37054/1000*2+(E11-25107)/37054/1000*2)/$B$13*100</f>
        <v>74.597482628818057</v>
      </c>
      <c r="J14">
        <f t="shared" si="9"/>
        <v>68.593280829104401</v>
      </c>
      <c r="K14" s="10">
        <f t="shared" si="6"/>
        <v>72.051719852537417</v>
      </c>
      <c r="L14" s="10">
        <f t="shared" si="7"/>
        <v>3.1044070709248928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854332</v>
      </c>
      <c r="E15">
        <v>826859</v>
      </c>
      <c r="F15">
        <v>879751</v>
      </c>
      <c r="G15" s="7">
        <v>21</v>
      </c>
      <c r="H15">
        <f>((D15-25107)/37054/1000*25+(D14-25107)/37054/1000*2+(D13-25107)/37054/1000*2+(D12-25107)/37054/1000*2+(D11-25107)/37054/1000*2)/$B$13*100</f>
        <v>83.411566468074867</v>
      </c>
      <c r="I15">
        <f t="shared" ref="I15:J15" si="10">((E15-25107)/37054/1000*25+(E14-25107)/37054/1000*2+(E13-25107)/37054/1000*2+(E12-25107)/37054/1000*2+(E11-25107)/37054/1000*2)/$B$13*100</f>
        <v>81.003741665627487</v>
      </c>
      <c r="J15">
        <f t="shared" si="10"/>
        <v>84.627475099163206</v>
      </c>
      <c r="K15" s="10">
        <f t="shared" si="6"/>
        <v>83.014261077621853</v>
      </c>
      <c r="L15" s="10">
        <f t="shared" si="7"/>
        <v>1.8442477272028721</v>
      </c>
      <c r="M15" s="8"/>
      <c r="N15" s="8"/>
      <c r="O15" s="8"/>
      <c r="P15" s="10"/>
      <c r="Q15" s="10"/>
    </row>
    <row r="16" spans="1:21" ht="15.5">
      <c r="C16" s="7">
        <v>28</v>
      </c>
      <c r="D16">
        <v>905404</v>
      </c>
      <c r="E16">
        <v>885757</v>
      </c>
      <c r="F16">
        <v>907419</v>
      </c>
      <c r="G16" s="7">
        <v>28</v>
      </c>
      <c r="H16">
        <f>((D16-25107)/37054/1000*25+(D15-25107)/37054/1000*2+(D14-25107)/37054/1000*2+(D13-25107)/37054/1000*2+(D12-25107)/37054/1000*2+(D11-25107)/37054/1000*2)/$B$13*100</f>
        <v>93.528484643688387</v>
      </c>
      <c r="I16">
        <f t="shared" ref="I16:J16" si="11">((E16-25107)/37054/1000*25+(E15-25107)/37054/1000*2+(E14-25107)/37054/1000*2+(E13-25107)/37054/1000*2+(E12-25107)/37054/1000*2+(E11-25107)/37054/1000*2)/$B$13*100</f>
        <v>91.605623934582781</v>
      </c>
      <c r="J16">
        <f t="shared" si="11"/>
        <v>92.902953895391789</v>
      </c>
      <c r="K16" s="10">
        <f t="shared" si="6"/>
        <v>92.679020824554314</v>
      </c>
      <c r="L16" s="10">
        <f t="shared" si="7"/>
        <v>0.98079449520023931</v>
      </c>
      <c r="M16" s="8"/>
      <c r="N16" s="8"/>
      <c r="O16" s="8"/>
      <c r="P16" s="10"/>
      <c r="Q16" s="10"/>
    </row>
    <row r="19" spans="1:18" ht="15.5">
      <c r="A19" s="7" t="s">
        <v>55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75868</v>
      </c>
      <c r="E20">
        <v>227507</v>
      </c>
      <c r="F20">
        <v>140909</v>
      </c>
      <c r="G20" s="7">
        <v>1</v>
      </c>
      <c r="H20">
        <f>(D20-25107)/37054/1000*25/$B$22*100</f>
        <v>15.819142857454644</v>
      </c>
      <c r="I20">
        <f>(E20-25107)/37054/1000*25/$B$22*100</f>
        <v>21.237551583956197</v>
      </c>
      <c r="J20">
        <f>(F20-25107)/37054/1000*25/$B$22*100</f>
        <v>12.150943421567664</v>
      </c>
      <c r="K20" s="10">
        <f>AVERAGE(H20:J20)</f>
        <v>16.402545954326168</v>
      </c>
      <c r="L20" s="10">
        <f>STDEV(H20:J20)</f>
        <v>4.5713106823181517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6.43</v>
      </c>
      <c r="C21" s="7">
        <v>3</v>
      </c>
      <c r="D21">
        <v>248745</v>
      </c>
      <c r="E21">
        <v>289174</v>
      </c>
      <c r="F21">
        <v>254027</v>
      </c>
      <c r="G21" s="7">
        <v>3</v>
      </c>
      <c r="H21">
        <f>((D21-25107)/37054/1000*25+(D20-25107)/37054/1000*2)/$B$22*100</f>
        <v>24.731556928264332</v>
      </c>
      <c r="I21">
        <f t="shared" ref="I21:J21" si="12">((E21-25107)/37054/1000*25+(E20-25107)/37054/1000*2)/$B$22*100</f>
        <v>29.407188583833886</v>
      </c>
      <c r="J21">
        <f t="shared" si="12"/>
        <v>24.992333915421323</v>
      </c>
      <c r="K21" s="10">
        <f t="shared" ref="K21:K25" si="13">AVERAGE(H21:J21)</f>
        <v>26.377026475839845</v>
      </c>
      <c r="L21" s="10">
        <f t="shared" ref="L21:L25" si="14">STDEV(H21:J21)</f>
        <v>2.6274346727939553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64300000000000002</v>
      </c>
      <c r="C22" s="7">
        <v>7</v>
      </c>
      <c r="D22">
        <v>359133</v>
      </c>
      <c r="E22">
        <v>412501</v>
      </c>
      <c r="F22">
        <v>418423</v>
      </c>
      <c r="G22" s="7">
        <v>7</v>
      </c>
      <c r="H22">
        <f>((D22-25107)/37054/1000*25+(D21-25107)/37054/1000*2+(D20-25107)/37054/1000*2)/$B$22*100</f>
        <v>38.191698870657518</v>
      </c>
      <c r="I22">
        <f t="shared" ref="I22:J22" si="15">((E22-25107)/37054/1000*25+(E21-25107)/37054/1000*2+(E20-25107)/37054/1000*2)/$B$22*100</f>
        <v>44.564374586423867</v>
      </c>
      <c r="J22">
        <f t="shared" si="15"/>
        <v>44.163799107535958</v>
      </c>
      <c r="K22" s="10">
        <f t="shared" si="13"/>
        <v>42.306624188205781</v>
      </c>
      <c r="L22" s="10">
        <f t="shared" si="14"/>
        <v>3.5692538373336391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615089</v>
      </c>
      <c r="E23">
        <v>664050</v>
      </c>
      <c r="F23">
        <v>636072</v>
      </c>
      <c r="G23" s="7">
        <v>14</v>
      </c>
      <c r="H23">
        <f>((D23-25107)/37054/1000*25+(D22-25107)/37054/1000*2+(D21-25107)/37054/1000*2+(D20-25107)/37054/1000*2)/$B$22*100</f>
        <v>67.852718167365509</v>
      </c>
      <c r="I23">
        <f t="shared" ref="I23:J23" si="16">((E23-25107)/37054/1000*25+(E22-25107)/37054/1000*2+(E21-25107)/37054/1000*2+(E20-25107)/37054/1000*2)/$B$22*100</f>
        <v>74.210959902915008</v>
      </c>
      <c r="J23">
        <f t="shared" si="16"/>
        <v>70.303015371370478</v>
      </c>
      <c r="K23" s="10">
        <f t="shared" si="13"/>
        <v>70.788897813883651</v>
      </c>
      <c r="L23" s="10">
        <f t="shared" si="14"/>
        <v>3.2068474866882091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710532</v>
      </c>
      <c r="E24">
        <v>751653</v>
      </c>
      <c r="F24">
        <v>743280</v>
      </c>
      <c r="G24" s="7">
        <v>21</v>
      </c>
      <c r="H24">
        <f>((D24-25107)/37054/1000*25+(D23-25107)/37054/1000*2+(D22-25107)/37054/1000*2+(D21-25107)/37054/1000*2+(D20-25107)/37054/1000*2)/$B$22*100</f>
        <v>82.819899434736953</v>
      </c>
      <c r="I24">
        <f t="shared" ref="I24:J24" si="17">((E24-25107)/37054/1000*25+(E23-25107)/37054/1000*2+(E22-25107)/37054/1000*2+(E21-25107)/37054/1000*2+(E20-25107)/37054/1000*2)/$B$22*100</f>
        <v>88.766493623991735</v>
      </c>
      <c r="J24">
        <f t="shared" si="17"/>
        <v>86.680819158386896</v>
      </c>
      <c r="K24" s="10">
        <f t="shared" si="13"/>
        <v>86.089070739038519</v>
      </c>
      <c r="L24" s="10">
        <f t="shared" si="14"/>
        <v>3.0171377589980781</v>
      </c>
      <c r="M24" s="8"/>
      <c r="N24" s="8"/>
      <c r="O24" s="8"/>
      <c r="P24" s="10"/>
      <c r="Q24" s="10"/>
    </row>
    <row r="25" spans="1:18" ht="15.5">
      <c r="C25" s="7">
        <v>28</v>
      </c>
      <c r="D25">
        <v>716834</v>
      </c>
      <c r="E25">
        <v>734828</v>
      </c>
      <c r="F25">
        <v>722461</v>
      </c>
      <c r="G25" s="7">
        <v>28</v>
      </c>
      <c r="H25">
        <f>((D25-25107)/37054/1000*25+(D24-25107)/37054/1000*2+(D23-25107)/37054/1000*2+(D22-25107)/37054/1000*2+(D21-25107)/37054/1000*2+(D20-25107)/37054/1000*2)/$B$22*100</f>
        <v>89.234815213574649</v>
      </c>
      <c r="I25">
        <f t="shared" ref="I25:J25" si="18">((E25-25107)/37054/1000*25+(E24-25107)/37054/1000*2+(E23-25107)/37054/1000*2+(E22-25107)/37054/1000*2+(E21-25107)/37054/1000*2+(E20-25107)/37054/1000*2)/$B$22*100</f>
        <v>93.099906898938897</v>
      </c>
      <c r="J25">
        <f t="shared" si="18"/>
        <v>90.524862163673362</v>
      </c>
      <c r="K25" s="10">
        <f t="shared" si="13"/>
        <v>90.953194758728955</v>
      </c>
      <c r="L25" s="10">
        <f t="shared" si="14"/>
        <v>1.9678249523422955</v>
      </c>
      <c r="M25" s="8"/>
      <c r="N25" s="8"/>
      <c r="O25" s="8"/>
      <c r="P25" s="10"/>
      <c r="Q25" s="10"/>
    </row>
    <row r="28" spans="1:18" ht="18.5" customHeight="1">
      <c r="A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G37" s="7"/>
      <c r="K37" s="7"/>
      <c r="L37" s="7"/>
      <c r="M37" s="7"/>
      <c r="P37" s="7"/>
      <c r="Q37" s="7"/>
    </row>
    <row r="38" spans="1:18" ht="15.5">
      <c r="A38" s="1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G42" s="7"/>
      <c r="K42" s="10"/>
      <c r="L42" s="10"/>
      <c r="M42" s="8"/>
      <c r="N42" s="8"/>
      <c r="O42" s="8"/>
      <c r="P42" s="10"/>
      <c r="Q42" s="10"/>
    </row>
    <row r="43" spans="1:18" ht="15.5"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G46" s="7"/>
      <c r="K46" s="7"/>
      <c r="L46" s="7"/>
      <c r="M46" s="7"/>
      <c r="P46" s="7"/>
      <c r="Q46" s="7"/>
    </row>
    <row r="47" spans="1:18" ht="15.5">
      <c r="A47" s="1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U62"/>
  <sheetViews>
    <sheetView workbookViewId="0">
      <selection activeCell="E8" sqref="E8"/>
    </sheetView>
  </sheetViews>
  <sheetFormatPr defaultRowHeight="14"/>
  <cols>
    <col min="10" max="10" width="12.453125" bestFit="1" customWidth="1"/>
  </cols>
  <sheetData>
    <row r="1" spans="1:21" ht="15.5">
      <c r="A1" s="7" t="s">
        <v>56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7"/>
      <c r="Q1" s="10"/>
      <c r="R1" s="10"/>
      <c r="S1" s="10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190784</v>
      </c>
      <c r="E2">
        <v>270349</v>
      </c>
      <c r="F2">
        <v>264317</v>
      </c>
      <c r="G2" s="7">
        <v>1</v>
      </c>
      <c r="H2">
        <f>(D2-25107)/37054/1000*25/B$4*100</f>
        <v>19.474003380319406</v>
      </c>
      <c r="I2">
        <f>(E2-25107)/37054/1000*25/B$4*100</f>
        <v>28.826231383935564</v>
      </c>
      <c r="J2">
        <f>(F2-25107)/37054/1000*25/B$4*100</f>
        <v>28.117218132910455</v>
      </c>
      <c r="K2" s="10">
        <f>AVERAGE(H2:J2)</f>
        <v>25.472484299055139</v>
      </c>
      <c r="L2" s="10">
        <f>STDEV(H2:J2)</f>
        <v>5.2069189495189949</v>
      </c>
      <c r="M2" s="8"/>
      <c r="N2" s="8"/>
      <c r="O2" s="8"/>
      <c r="P2" s="8"/>
      <c r="Q2" s="8"/>
      <c r="R2" s="8"/>
      <c r="S2" s="8"/>
      <c r="T2" s="8"/>
      <c r="U2" s="10"/>
    </row>
    <row r="3" spans="1:21" ht="15.5">
      <c r="A3" s="17" t="s">
        <v>42</v>
      </c>
      <c r="B3">
        <v>5.74</v>
      </c>
      <c r="C3" s="7">
        <v>3</v>
      </c>
      <c r="D3">
        <v>289418</v>
      </c>
      <c r="E3">
        <v>376843</v>
      </c>
      <c r="F3">
        <v>354856</v>
      </c>
      <c r="G3" s="7">
        <v>3</v>
      </c>
      <c r="H3">
        <f>((D3-25107)/37054/1000*25+(D2-25107)/37054/1000*2)/$B$4*100</f>
        <v>32.625559758438996</v>
      </c>
      <c r="I3">
        <f t="shared" ref="I3:J3" si="0">((E3-25107)/37054/1000*25+(E2-25107)/37054/1000*2)/$B$4*100</f>
        <v>43.649846001193474</v>
      </c>
      <c r="J3">
        <f t="shared" si="0"/>
        <v>41.008729326010503</v>
      </c>
      <c r="K3" s="10">
        <f t="shared" ref="K3:K7" si="1">AVERAGE(H3:J3)</f>
        <v>39.094711695214322</v>
      </c>
      <c r="L3" s="10">
        <f t="shared" ref="L3:L7" si="2">STDEV(H3:J3)</f>
        <v>5.7559811855838845</v>
      </c>
      <c r="M3" s="8"/>
      <c r="N3" s="8"/>
      <c r="O3" s="8"/>
      <c r="P3" s="8"/>
      <c r="Q3" s="8"/>
      <c r="R3" s="8"/>
      <c r="S3" s="8"/>
      <c r="T3" s="8"/>
      <c r="U3" s="10"/>
    </row>
    <row r="4" spans="1:21" ht="15.5">
      <c r="A4" s="17" t="s">
        <v>43</v>
      </c>
      <c r="B4" s="16">
        <f>B2*B3/100</f>
        <v>0.57400000000000007</v>
      </c>
      <c r="C4" s="7">
        <v>7</v>
      </c>
      <c r="D4">
        <v>456943</v>
      </c>
      <c r="E4">
        <v>474576</v>
      </c>
      <c r="F4">
        <v>462538</v>
      </c>
      <c r="G4" s="7">
        <v>7</v>
      </c>
      <c r="H4">
        <f>((D4-25107)/37054/1000*25+(D3-25107)/37054/1000*2+(D2-25107)/37054/1000*2)/$B$4*100</f>
        <v>54.802191885315111</v>
      </c>
      <c r="I4">
        <f t="shared" ref="I4:J4" si="3">((E4-25107)/37054/1000*25+(E3-25107)/37054/1000*2+(E2-25107)/37054/1000*2)/$B$4*100</f>
        <v>58.445076580013456</v>
      </c>
      <c r="J4">
        <f t="shared" si="3"/>
        <v>56.766633460272395</v>
      </c>
      <c r="K4" s="10">
        <f t="shared" si="1"/>
        <v>56.671300641866992</v>
      </c>
      <c r="L4" s="10">
        <f t="shared" si="2"/>
        <v>1.8233125032245199</v>
      </c>
      <c r="M4" s="8"/>
      <c r="N4" s="8"/>
      <c r="O4" s="8"/>
      <c r="P4" s="8"/>
      <c r="Q4" s="8"/>
      <c r="R4" s="8"/>
      <c r="S4" s="8"/>
      <c r="T4" s="8"/>
      <c r="U4" s="10"/>
    </row>
    <row r="5" spans="1:21" ht="15.5">
      <c r="A5" s="17" t="s">
        <v>45</v>
      </c>
      <c r="B5">
        <v>25</v>
      </c>
      <c r="C5" s="7">
        <v>14</v>
      </c>
      <c r="D5">
        <v>620808</v>
      </c>
      <c r="E5">
        <v>605941</v>
      </c>
      <c r="F5">
        <v>567432</v>
      </c>
      <c r="G5" s="7">
        <v>14</v>
      </c>
      <c r="H5">
        <f>((D5-25107)/37054/1000*25+(D4-25107)/37054/1000*2+(D3-25107)/37054/1000*2+(D2-25107)/37054/1000*2)/$B$4*100</f>
        <v>78.123918026031873</v>
      </c>
      <c r="I5">
        <f>((E5-25107)/37054/1000*25+(E4-25107)/37054/1000*2+(E3-25107)/37054/1000*2+(E2-25107)/37054/1000*2)/$B$4*100</f>
        <v>78.112497646809459</v>
      </c>
      <c r="J5">
        <f>((F5-25107)/37054/1000*25+(F4-25107)/37054/1000*2+(F3-25107)/37054/1000*2+(F2-25107)/37054/1000*2)/$B$4*100</f>
        <v>73.209403020245972</v>
      </c>
      <c r="K5" s="10">
        <f t="shared" si="1"/>
        <v>76.481939564362435</v>
      </c>
      <c r="L5" s="10">
        <f t="shared" si="2"/>
        <v>2.8341055345030242</v>
      </c>
      <c r="M5" s="8"/>
      <c r="N5" s="8"/>
      <c r="O5" s="8"/>
      <c r="P5" s="8"/>
      <c r="Q5" s="8"/>
      <c r="R5" s="8"/>
      <c r="S5" s="8"/>
      <c r="T5" s="8"/>
      <c r="U5" s="10"/>
    </row>
    <row r="6" spans="1:21" ht="15.5">
      <c r="A6" s="17" t="s">
        <v>44</v>
      </c>
      <c r="B6">
        <v>2</v>
      </c>
      <c r="C6" s="7">
        <v>21</v>
      </c>
      <c r="D6">
        <v>698415</v>
      </c>
      <c r="E6">
        <v>715346</v>
      </c>
      <c r="F6">
        <v>694593</v>
      </c>
      <c r="G6" s="7">
        <v>21</v>
      </c>
      <c r="H6">
        <f>((D6-25107)/37054/1000*25+(D5-25107)/37054/1000*2+(D4-25107)/37054/1000*2+(D3-25107)/37054/1000*2+(D2-25107)/37054/1000*2)/$B$4*100</f>
        <v>92.847589044635669</v>
      </c>
      <c r="I6">
        <f t="shared" ref="I6:J6" si="4">((E6-25107)/37054/1000*25+(E5-25107)/37054/1000*2+(E4-25107)/37054/1000*2+(E3-25107)/37054/1000*2+(E2-25107)/37054/1000*2)/$B$4*100</f>
        <v>96.43396895650362</v>
      </c>
      <c r="J6">
        <f t="shared" si="4"/>
        <v>93.255835865501126</v>
      </c>
      <c r="K6" s="10">
        <f t="shared" si="1"/>
        <v>94.179131288880129</v>
      </c>
      <c r="L6" s="10">
        <f t="shared" si="2"/>
        <v>1.9633863723646938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645837</v>
      </c>
      <c r="E7">
        <v>641295</v>
      </c>
      <c r="F7">
        <v>656398</v>
      </c>
      <c r="G7" s="7">
        <v>28</v>
      </c>
      <c r="H7">
        <f>((D7-25107)/37054/1000*25+(D6-25107)/37054/1000*2+(D5-25107)/37054/1000*2+(D4-25107)/37054/1000*2+(D3-25107)/37054/1000*2+(D2-25107)/37054/1000*2)/$B$4*100</f>
        <v>92.998823263683903</v>
      </c>
      <c r="I7">
        <f t="shared" ref="I7:J7" si="5">((E7-25107)/37054/1000*25+(E6-25107)/37054/1000*2+(E5-25107)/37054/1000*2+(E4-25107)/37054/1000*2+(E3-25107)/37054/1000*2+(E2-25107)/37054/1000*2)/$B$4*100</f>
        <v>94.220432407810847</v>
      </c>
      <c r="J7">
        <f t="shared" si="5"/>
        <v>95.061736811648274</v>
      </c>
      <c r="K7" s="10">
        <f t="shared" si="1"/>
        <v>94.09366416104767</v>
      </c>
      <c r="L7" s="10">
        <f t="shared" si="2"/>
        <v>1.0372828533664595</v>
      </c>
      <c r="M7" s="8"/>
      <c r="N7" s="8"/>
      <c r="O7" s="8"/>
      <c r="P7" s="10"/>
      <c r="Q7" s="10"/>
      <c r="R7" s="9"/>
    </row>
    <row r="10" spans="1:21" ht="15.5">
      <c r="A10" s="7" t="s">
        <v>57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148626</v>
      </c>
      <c r="E11">
        <v>167375</v>
      </c>
      <c r="F11">
        <v>130162</v>
      </c>
      <c r="G11" s="7">
        <v>1</v>
      </c>
      <c r="H11">
        <f>(D11-25107)/37054/1000*25/B$13*100</f>
        <v>14.934974297900593</v>
      </c>
      <c r="I11">
        <f>(E11-25107)/37054/1000*25/B$13*100</f>
        <v>17.201960211900371</v>
      </c>
      <c r="J11">
        <f>(F11-25107)/37054/1000*25/B$13*100</f>
        <v>12.702448407661549</v>
      </c>
      <c r="K11" s="10">
        <f>AVERAGE(H11:J11)</f>
        <v>14.946460972487506</v>
      </c>
      <c r="L11" s="10">
        <f>STDEV(H11:J11)</f>
        <v>2.249777895013374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5.58</v>
      </c>
      <c r="C12" s="7">
        <v>3</v>
      </c>
      <c r="D12">
        <v>266734</v>
      </c>
      <c r="E12">
        <v>254054</v>
      </c>
      <c r="F12">
        <v>243581</v>
      </c>
      <c r="G12" s="7">
        <v>3</v>
      </c>
      <c r="H12">
        <f>((D12-25107)/37054/1000*25+(D11-25107)/37054/1000*2)/$B$13*100</f>
        <v>30.41048973763565</v>
      </c>
      <c r="I12">
        <f>((E12-25107)/37054/1000*25+(E11-25107)/37054/1000*2)/$B$13*100</f>
        <v>29.058679834313306</v>
      </c>
      <c r="J12">
        <f>((F12-25107)/37054/1000*25+(F11-25107)/37054/1000*2)/$B$13*100</f>
        <v>27.432403701040407</v>
      </c>
      <c r="K12" s="10">
        <f t="shared" ref="K12:K16" si="6">AVERAGE(H12:J12)</f>
        <v>28.967191090996455</v>
      </c>
      <c r="L12" s="10">
        <f t="shared" ref="L12:L16" si="7">STDEV(H12:J12)</f>
        <v>1.4911494737134425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55799999999999994</v>
      </c>
      <c r="C13" s="7">
        <v>7</v>
      </c>
      <c r="D13">
        <v>351721</v>
      </c>
      <c r="E13">
        <v>392303</v>
      </c>
      <c r="F13">
        <v>318650</v>
      </c>
      <c r="G13" s="7">
        <v>7</v>
      </c>
      <c r="H13">
        <f>((D13-25107)/37054/1000*25+(D12-25107)/37054/1000*2+(D11-25107)/37054/1000*2)/$B$13*100</f>
        <v>43.023724166589773</v>
      </c>
      <c r="I13">
        <f t="shared" ref="I13:J13" si="8">((E13-25107)/37054/1000*25+(E12-25107)/37054/1000*2+(E11-25107)/37054/1000*2)/$B$13*100</f>
        <v>47.989295096394244</v>
      </c>
      <c r="J13">
        <f t="shared" si="8"/>
        <v>38.622470585891016</v>
      </c>
      <c r="K13" s="10">
        <f t="shared" si="6"/>
        <v>43.211829949625013</v>
      </c>
      <c r="L13" s="10">
        <f t="shared" si="7"/>
        <v>4.6862445723467463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540277</v>
      </c>
      <c r="E14">
        <v>527382</v>
      </c>
      <c r="F14">
        <v>505756</v>
      </c>
      <c r="G14" s="7">
        <v>14</v>
      </c>
      <c r="H14">
        <f>((D14-25107)/37054/1000*25+(D13-25107)/37054/1000*2+(D12-25107)/37054/1000*2+(D11-25107)/37054/1000*2)/$B$13*100</f>
        <v>68.981809557029337</v>
      </c>
      <c r="I14">
        <f t="shared" ref="I14:J14" si="9">((E14-25107)/37054/1000*25+(E13-25107)/37054/1000*2+(E12-25107)/37054/1000*2+(E11-25107)/37054/1000*2)/$B$13*100</f>
        <v>67.873899238019973</v>
      </c>
      <c r="J14">
        <f t="shared" si="9"/>
        <v>64.08533762504517</v>
      </c>
      <c r="K14" s="10">
        <f t="shared" si="6"/>
        <v>66.98034880669816</v>
      </c>
      <c r="L14" s="10">
        <f t="shared" si="7"/>
        <v>2.5676221733662361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646269</v>
      </c>
      <c r="E15">
        <v>661096</v>
      </c>
      <c r="F15">
        <v>634818</v>
      </c>
      <c r="G15" s="7">
        <v>21</v>
      </c>
      <c r="H15">
        <f>((D15-25107)/37054/1000*25+(D14-25107)/37054/1000*2+(D13-25107)/37054/1000*2+(D12-25107)/37054/1000*2+(D11-25107)/37054/1000*2)/$B$13*100</f>
        <v>86.78078665777528</v>
      </c>
      <c r="I15">
        <f t="shared" ref="I15:J15" si="10">((E15-25107)/37054/1000*25+(E14-25107)/37054/1000*2+(E13-25107)/37054/1000*2+(E12-25107)/37054/1000*2+(E11-25107)/37054/1000*2)/$B$13*100</f>
        <v>88.900075700812906</v>
      </c>
      <c r="J15">
        <f t="shared" si="10"/>
        <v>84.33984170733676</v>
      </c>
      <c r="K15" s="10">
        <f t="shared" si="6"/>
        <v>86.673568021974972</v>
      </c>
      <c r="L15" s="10">
        <f t="shared" si="7"/>
        <v>2.2820068789797934</v>
      </c>
      <c r="M15" s="8"/>
      <c r="N15" s="8"/>
      <c r="O15" s="8"/>
      <c r="P15" s="10"/>
      <c r="Q15" s="10"/>
    </row>
    <row r="16" spans="1:21" ht="15.5">
      <c r="C16" s="7">
        <v>28</v>
      </c>
      <c r="D16">
        <v>618051</v>
      </c>
      <c r="E16">
        <v>637652</v>
      </c>
      <c r="F16">
        <v>630914</v>
      </c>
      <c r="G16" s="7">
        <v>28</v>
      </c>
      <c r="H16">
        <f>((D16-25107)/37054/1000*25+(D15-25107)/37054/1000*2+(D14-25107)/37054/1000*2+(D13-25107)/37054/1000*2+(D12-25107)/37054/1000*2+(D11-25107)/37054/1000*2)/$B$13*100</f>
        <v>89.377374839742757</v>
      </c>
      <c r="I16">
        <f t="shared" ref="I16:J16" si="11">((E16-25107)/37054/1000*25+(E15-25107)/37054/1000*2+(E14-25107)/37054/1000*2+(E13-25107)/37054/1000*2+(E12-25107)/37054/1000*2+(E11-25107)/37054/1000*2)/$B$13*100</f>
        <v>92.217320918632169</v>
      </c>
      <c r="J16">
        <f t="shared" si="11"/>
        <v>89.765527710889089</v>
      </c>
      <c r="K16" s="10">
        <f t="shared" si="6"/>
        <v>90.453407823088014</v>
      </c>
      <c r="L16" s="10">
        <f t="shared" si="7"/>
        <v>1.5398726308743402</v>
      </c>
      <c r="M16" s="8"/>
      <c r="N16" s="8"/>
      <c r="O16" s="8"/>
      <c r="P16" s="10"/>
      <c r="Q16" s="10"/>
    </row>
    <row r="19" spans="1:18" ht="15.5">
      <c r="A19" s="7" t="s">
        <v>58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67601</v>
      </c>
      <c r="E20">
        <v>138961</v>
      </c>
      <c r="F20">
        <v>114908</v>
      </c>
      <c r="G20" s="7">
        <v>1</v>
      </c>
      <c r="H20">
        <f>(D20-25107)/37054/1000*25/$B$22*100</f>
        <v>14.37061556748713</v>
      </c>
      <c r="I20">
        <f>(E20-25107)/37054/1000*25/$B$22*100</f>
        <v>11.48225233919098</v>
      </c>
      <c r="J20">
        <f>(F20-25107)/37054/1000*25/$B$22*100</f>
        <v>9.0564911405105608</v>
      </c>
      <c r="K20" s="10">
        <f>AVERAGE(H20:J20)</f>
        <v>11.636453015729558</v>
      </c>
      <c r="L20" s="10">
        <f>STDEV(H20:J20)</f>
        <v>2.6604159435755501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6.69</v>
      </c>
      <c r="C21" s="7">
        <v>3</v>
      </c>
      <c r="D21">
        <v>213032</v>
      </c>
      <c r="E21">
        <v>173326</v>
      </c>
      <c r="F21">
        <v>187143</v>
      </c>
      <c r="G21" s="7">
        <v>3</v>
      </c>
      <c r="H21">
        <f>((D21-25107)/37054/1000*25+(D20-25107)/37054/1000*2)/$B$22*100</f>
        <v>20.10201166430797</v>
      </c>
      <c r="I21">
        <f t="shared" ref="I21:J21" si="12">((E21-25107)/37054/1000*25+(E20-25107)/37054/1000*2)/$B$22*100</f>
        <v>15.8665658482675</v>
      </c>
      <c r="J21">
        <f t="shared" si="12"/>
        <v>17.065958678817477</v>
      </c>
      <c r="K21" s="10">
        <f t="shared" ref="K21:K25" si="13">AVERAGE(H21:J21)</f>
        <v>17.678178730464314</v>
      </c>
      <c r="L21" s="10">
        <f t="shared" ref="L21:L25" si="14">STDEV(H21:J21)</f>
        <v>2.183085055347731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66900000000000004</v>
      </c>
      <c r="C22" s="7">
        <v>7</v>
      </c>
      <c r="D22">
        <v>313892</v>
      </c>
      <c r="E22">
        <v>264579</v>
      </c>
      <c r="F22">
        <v>308257</v>
      </c>
      <c r="G22" s="7">
        <v>7</v>
      </c>
      <c r="H22">
        <f>((D22-25107)/37054/1000*25+(D21-25107)/37054/1000*2+(D20-25107)/37054/1000*2)/$B$22*100</f>
        <v>31.789999373112227</v>
      </c>
      <c r="I22">
        <f t="shared" ref="I22:J22" si="15">((E22-25107)/37054/1000*25+(E21-25107)/37054/1000*2+(E20-25107)/37054/1000*2)/$B$22*100</f>
        <v>26.265331016511027</v>
      </c>
      <c r="J22">
        <f t="shared" si="15"/>
        <v>30.587702043226532</v>
      </c>
      <c r="K22" s="10">
        <f t="shared" si="13"/>
        <v>29.547677477616592</v>
      </c>
      <c r="L22" s="10">
        <f t="shared" si="14"/>
        <v>2.9054652700405765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506212</v>
      </c>
      <c r="E23">
        <v>483196</v>
      </c>
      <c r="F23">
        <v>497513</v>
      </c>
      <c r="G23" s="7">
        <v>14</v>
      </c>
      <c r="H23">
        <f>((D23-25107)/37054/1000*25+(D22-25107)/37054/1000*2+(D21-25107)/37054/1000*2+(D20-25107)/37054/1000*2)/$B$22*100</f>
        <v>53.515533383468231</v>
      </c>
      <c r="I23">
        <f t="shared" ref="I23:J23" si="16">((E23-25107)/37054/1000*25+(E22-25107)/37054/1000*2+(E21-25107)/37054/1000*2+(E20-25107)/37054/1000*2)/$B$22*100</f>
        <v>50.245075199504818</v>
      </c>
      <c r="J23">
        <f t="shared" si="16"/>
        <v>51.958766113819422</v>
      </c>
      <c r="K23" s="10">
        <f t="shared" si="13"/>
        <v>51.906458232264157</v>
      </c>
      <c r="L23" s="10">
        <f t="shared" si="14"/>
        <v>1.6358564329176968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653756</v>
      </c>
      <c r="E24">
        <v>623303</v>
      </c>
      <c r="F24">
        <v>649580</v>
      </c>
      <c r="G24" s="7">
        <v>21</v>
      </c>
      <c r="H24">
        <f>((D24-25107)/37054/1000*25+(D23-25107)/37054/1000*2+(D22-25107)/37054/1000*2+(D21-25107)/37054/1000*2+(D20-25107)/37054/1000*2)/$B$22*100</f>
        <v>72.277025821725218</v>
      </c>
      <c r="I24">
        <f t="shared" ref="I24:J24" si="17">((E24-25107)/37054/1000*25+(E23-25107)/37054/1000*2+(E22-25107)/37054/1000*2+(E21-25107)/37054/1000*2+(E20-25107)/37054/1000*2)/$B$22*100</f>
        <v>68.070846870518949</v>
      </c>
      <c r="J24">
        <f t="shared" si="17"/>
        <v>71.106222139497788</v>
      </c>
      <c r="K24" s="10">
        <f t="shared" si="13"/>
        <v>70.484698277247318</v>
      </c>
      <c r="L24" s="10">
        <f t="shared" si="14"/>
        <v>2.1708763842984697</v>
      </c>
      <c r="M24" s="8"/>
      <c r="N24" s="8"/>
      <c r="O24" s="8"/>
      <c r="P24" s="10"/>
      <c r="Q24" s="10"/>
    </row>
    <row r="25" spans="1:18" ht="15.5">
      <c r="C25" s="7">
        <v>28</v>
      </c>
      <c r="D25">
        <v>701354</v>
      </c>
      <c r="E25">
        <v>695091</v>
      </c>
      <c r="F25">
        <v>687245</v>
      </c>
      <c r="G25" s="7">
        <v>28</v>
      </c>
      <c r="H25">
        <f>((D25-25107)/37054/1000*25+(D24-25107)/37054/1000*2+(D23-25107)/37054/1000*2+(D22-25107)/37054/1000*2+(D21-25107)/37054/1000*2+(D20-25107)/37054/1000*2)/$B$22*100</f>
        <v>82.149289974967246</v>
      </c>
      <c r="I25">
        <f t="shared" ref="I25:J25" si="18">((E25-25107)/37054/1000*25+(E24-25107)/37054/1000*2+(E23-25107)/37054/1000*2+(E22-25107)/37054/1000*2+(E21-25107)/37054/1000*2+(E20-25107)/37054/1000*2)/$B$22*100</f>
        <v>80.136992324779825</v>
      </c>
      <c r="J25">
        <f t="shared" si="18"/>
        <v>79.943044381637336</v>
      </c>
      <c r="K25" s="10">
        <f t="shared" si="13"/>
        <v>80.743108893794798</v>
      </c>
      <c r="L25" s="10">
        <f t="shared" si="14"/>
        <v>1.2216435142653865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C29" s="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C30" s="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C31" s="7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C32" s="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C33" s="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C34" s="7"/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U62"/>
  <sheetViews>
    <sheetView topLeftCell="A10" workbookViewId="0">
      <selection activeCell="I31" sqref="I31"/>
    </sheetView>
  </sheetViews>
  <sheetFormatPr defaultRowHeight="14"/>
  <cols>
    <col min="10" max="10" width="12.453125" bestFit="1" customWidth="1"/>
  </cols>
  <sheetData>
    <row r="1" spans="1:21" ht="15.5">
      <c r="A1" s="7" t="s">
        <v>59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P1" s="8"/>
      <c r="Q1" s="8"/>
      <c r="R1" s="8"/>
      <c r="S1" s="8"/>
      <c r="T1" s="8"/>
      <c r="U1" s="10"/>
    </row>
    <row r="2" spans="1:21" ht="15.5">
      <c r="A2" s="17" t="s">
        <v>41</v>
      </c>
      <c r="B2">
        <v>10</v>
      </c>
      <c r="C2" s="7">
        <v>1</v>
      </c>
      <c r="D2">
        <v>83971</v>
      </c>
      <c r="E2">
        <v>92218</v>
      </c>
      <c r="F2">
        <v>71813</v>
      </c>
      <c r="G2" s="7">
        <v>1</v>
      </c>
      <c r="H2">
        <f>(D2-25107)/37054/1000*25/B$4*100</f>
        <v>12.333854200366293</v>
      </c>
      <c r="I2">
        <f>(E2-25107)/37054/1000*25/B$4*100</f>
        <v>14.061859357855097</v>
      </c>
      <c r="J2">
        <f>(F2-25107)/37054/1000*25/B$4*100</f>
        <v>9.7863718789465253</v>
      </c>
      <c r="K2" s="10">
        <f>AVERAGE(H2:J2)</f>
        <v>12.060695145722638</v>
      </c>
      <c r="L2" s="10">
        <f>STDEV(H2:J2)</f>
        <v>2.1507929229533946</v>
      </c>
      <c r="M2" s="8"/>
      <c r="N2" s="8"/>
      <c r="O2" s="8"/>
      <c r="P2" s="8"/>
      <c r="Q2" s="8"/>
      <c r="R2" s="8"/>
      <c r="S2" s="8"/>
      <c r="T2" s="8"/>
      <c r="U2" s="10"/>
    </row>
    <row r="3" spans="1:21" ht="15.5">
      <c r="A3" s="17" t="s">
        <v>42</v>
      </c>
      <c r="B3">
        <v>3.22</v>
      </c>
      <c r="C3" s="7">
        <v>3</v>
      </c>
      <c r="D3">
        <v>126884</v>
      </c>
      <c r="E3">
        <v>140365</v>
      </c>
      <c r="F3">
        <v>114266</v>
      </c>
      <c r="G3" s="7">
        <v>3</v>
      </c>
      <c r="H3">
        <f>((D3-25107)/37054/1000*25+(D2-25107)/37054/1000*2)/$B$4*100</f>
        <v>22.31218195234284</v>
      </c>
      <c r="I3">
        <f t="shared" ref="I3:J3" si="0">((E3-25107)/37054/1000*25+(E2-25107)/37054/1000*2)/$B$4*100</f>
        <v>25.275114680706046</v>
      </c>
      <c r="J3">
        <f t="shared" si="0"/>
        <v>19.464516617848648</v>
      </c>
      <c r="K3" s="10">
        <f t="shared" ref="K3:K7" si="1">AVERAGE(H3:J3)</f>
        <v>22.350604416965847</v>
      </c>
      <c r="L3" s="10">
        <f t="shared" ref="L3:L7" si="2">STDEV(H3:J3)</f>
        <v>2.9054895760200541</v>
      </c>
      <c r="M3" s="8"/>
      <c r="N3" s="8"/>
      <c r="O3" s="8"/>
      <c r="P3" s="8"/>
      <c r="Q3" s="8"/>
      <c r="R3" s="8"/>
      <c r="S3" s="8"/>
      <c r="T3" s="8"/>
      <c r="U3" s="10"/>
    </row>
    <row r="4" spans="1:21" ht="15.5">
      <c r="A4" s="17" t="s">
        <v>43</v>
      </c>
      <c r="B4" s="16">
        <f>B2*B3/100</f>
        <v>0.32200000000000001</v>
      </c>
      <c r="C4" s="7">
        <v>7</v>
      </c>
      <c r="D4">
        <v>208197</v>
      </c>
      <c r="E4">
        <v>226062</v>
      </c>
      <c r="F4">
        <v>195409</v>
      </c>
      <c r="G4" s="7">
        <v>7</v>
      </c>
      <c r="H4">
        <f>((D4-25107)/37054/1000*25+(D3-25107)/37054/1000*2+(D2-25107)/37054/1000*2)/$B$4*100</f>
        <v>41.055843628587056</v>
      </c>
      <c r="I4">
        <f t="shared" ref="I4:J4" si="3">((E4-25107)/37054/1000*25+(E3-25107)/37054/1000*2+(E2-25107)/37054/1000*2)/$B$4*100</f>
        <v>45.163337241232973</v>
      </c>
      <c r="J4">
        <f t="shared" si="3"/>
        <v>37.961048622339661</v>
      </c>
      <c r="K4" s="10">
        <f t="shared" si="1"/>
        <v>41.393409830719897</v>
      </c>
      <c r="L4" s="10">
        <f t="shared" si="2"/>
        <v>3.6129909414606982</v>
      </c>
      <c r="M4" s="8"/>
      <c r="N4" s="8"/>
      <c r="O4" s="8"/>
      <c r="P4" s="8"/>
      <c r="Q4" s="8"/>
      <c r="R4" s="8"/>
      <c r="S4" s="8"/>
      <c r="T4" s="8"/>
      <c r="U4" s="10"/>
    </row>
    <row r="5" spans="1:21" ht="15.5">
      <c r="A5" s="17" t="s">
        <v>45</v>
      </c>
      <c r="B5">
        <v>25</v>
      </c>
      <c r="C5" s="7">
        <v>14</v>
      </c>
      <c r="D5">
        <v>304903</v>
      </c>
      <c r="E5">
        <v>320696</v>
      </c>
      <c r="F5">
        <v>290813</v>
      </c>
      <c r="G5" s="7">
        <v>14</v>
      </c>
      <c r="H5">
        <f>((D5-25107)/37054/1000*25+(D4-25107)/37054/1000*2+(D3-25107)/37054/1000*2+(D2-25107)/37054/1000*2)/$B$4*100</f>
        <v>64.387831491189459</v>
      </c>
      <c r="I5">
        <f>((E5-25107)/37054/1000*25+(E4-25107)/37054/1000*2+(E3-25107)/37054/1000*2+(E2-25107)/37054/1000*2)/$B$4*100</f>
        <v>68.360638343166784</v>
      </c>
      <c r="J5">
        <f>((F5-25107)/37054/1000*25+(F4-25107)/37054/1000*2+(F3-25107)/37054/1000*2+(F2-25107)/37054/1000*2)/$B$4*100</f>
        <v>60.805867682787621</v>
      </c>
      <c r="K5" s="10">
        <f t="shared" si="1"/>
        <v>64.518112505714612</v>
      </c>
      <c r="L5" s="10">
        <f t="shared" si="2"/>
        <v>3.7790699636011946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385252</v>
      </c>
      <c r="E6">
        <v>387361</v>
      </c>
      <c r="F6">
        <v>374517</v>
      </c>
      <c r="G6" s="7">
        <v>21</v>
      </c>
      <c r="H6">
        <f>((D6-25107)/37054/1000*25+(D5-25107)/37054/1000*2+(D4-25107)/37054/1000*2+(D3-25107)/37054/1000*2+(D2-25107)/37054/1000*2)/$B$4*100</f>
        <v>85.913550041286058</v>
      </c>
      <c r="I6">
        <f t="shared" ref="I6:J6" si="4">((E6-25107)/37054/1000*25+(E5-25107)/37054/1000*2+(E4-25107)/37054/1000*2+(E3-25107)/37054/1000*2+(E2-25107)/37054/1000*2)/$B$4*100</f>
        <v>87.28386001695695</v>
      </c>
      <c r="J6">
        <f t="shared" si="4"/>
        <v>82.798380205220042</v>
      </c>
      <c r="K6" s="10">
        <f t="shared" si="1"/>
        <v>85.331930087821021</v>
      </c>
      <c r="L6" s="10">
        <f t="shared" si="2"/>
        <v>2.2986068852838053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391559</v>
      </c>
      <c r="E7">
        <v>370322</v>
      </c>
      <c r="F7">
        <v>397010</v>
      </c>
      <c r="G7" s="7">
        <v>28</v>
      </c>
      <c r="H7">
        <f>((D7-25107)/37054/1000*25+(D6-25107)/37054/1000*2+(D5-25107)/37054/1000*2+(D4-25107)/37054/1000*2+(D3-25107)/37054/1000*2+(D2-25107)/37054/1000*2)/$B$4*100</f>
        <v>93.271998195013012</v>
      </c>
      <c r="I7">
        <f t="shared" ref="I7:J7" si="5">((E7-25107)/37054/1000*25+(E6-25107)/37054/1000*2+(E5-25107)/37054/1000*2+(E4-25107)/37054/1000*2+(E3-25107)/37054/1000*2+(E2-25107)/37054/1000*2)/$B$4*100</f>
        <v>89.785941082462486</v>
      </c>
      <c r="J7">
        <f t="shared" si="5"/>
        <v>93.368357478610193</v>
      </c>
      <c r="K7" s="10">
        <f t="shared" si="1"/>
        <v>92.142098918695226</v>
      </c>
      <c r="L7" s="10">
        <f t="shared" si="2"/>
        <v>2.0410612655718112</v>
      </c>
      <c r="M7" s="8"/>
      <c r="N7" s="8"/>
      <c r="O7" s="8"/>
      <c r="P7" s="10"/>
      <c r="Q7" s="10"/>
      <c r="R7" s="9"/>
    </row>
    <row r="10" spans="1:21" ht="15.5">
      <c r="A10" s="7" t="s">
        <v>60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218344</v>
      </c>
      <c r="E11">
        <v>250766</v>
      </c>
      <c r="F11">
        <v>203497</v>
      </c>
      <c r="G11" s="7">
        <v>1</v>
      </c>
      <c r="H11">
        <f>(D11-25107)/37054/1000*25/B$13*100</f>
        <v>16.482334150377586</v>
      </c>
      <c r="I11">
        <f>(E11-25107)/37054/1000*25/B$13*100</f>
        <v>19.24779955205295</v>
      </c>
      <c r="J11">
        <f>(F11-25107)/37054/1000*25/B$13*100</f>
        <v>15.215945130000247</v>
      </c>
      <c r="K11" s="10">
        <f>AVERAGE(H11:J11)</f>
        <v>16.98202627747693</v>
      </c>
      <c r="L11" s="10">
        <f>STDEV(H11:J11)</f>
        <v>2.0618515190406499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7.91</v>
      </c>
      <c r="C12" s="7">
        <v>3</v>
      </c>
      <c r="D12">
        <v>321364</v>
      </c>
      <c r="E12">
        <v>310843</v>
      </c>
      <c r="F12">
        <v>337904</v>
      </c>
      <c r="G12" s="7">
        <v>3</v>
      </c>
      <c r="H12">
        <f>((D12-25107)/37054/1000*25+(D11-25107)/37054/1000*2)/$B$13*100</f>
        <v>26.58811000339341</v>
      </c>
      <c r="I12">
        <f>((E12-25107)/37054/1000*25+(E11-25107)/37054/1000*2)/$B$13*100</f>
        <v>25.911948509630633</v>
      </c>
      <c r="J12">
        <f>((F12-25107)/37054/1000*25+(F11-25107)/37054/1000*2)/$B$13*100</f>
        <v>27.897593951275002</v>
      </c>
      <c r="K12" s="10">
        <f t="shared" ref="K12:K16" si="6">AVERAGE(H12:J12)</f>
        <v>26.799217488099682</v>
      </c>
      <c r="L12" s="10">
        <f t="shared" ref="L12:L16" si="7">STDEV(H12:J12)</f>
        <v>1.0095155930222424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79099999999999993</v>
      </c>
      <c r="C13" s="7">
        <v>7</v>
      </c>
      <c r="D13">
        <v>463783</v>
      </c>
      <c r="E13">
        <v>431027</v>
      </c>
      <c r="F13">
        <v>505301</v>
      </c>
      <c r="G13" s="7">
        <v>7</v>
      </c>
      <c r="H13">
        <f>((D13-25107)/37054/1000*25+(D12-25107)/37054/1000*2+(D11-25107)/37054/1000*2)/$B$13*100</f>
        <v>40.757436254751582</v>
      </c>
      <c r="I13">
        <f t="shared" ref="I13:J13" si="8">((E13-25107)/37054/1000*25+(E12-25107)/37054/1000*2+(E11-25107)/37054/1000*2)/$B$13*100</f>
        <v>38.11292733869734</v>
      </c>
      <c r="J13">
        <f t="shared" si="8"/>
        <v>44.310306132635766</v>
      </c>
      <c r="K13" s="10">
        <f t="shared" si="6"/>
        <v>41.060223242028229</v>
      </c>
      <c r="L13" s="10">
        <f t="shared" si="7"/>
        <v>3.1097646130595611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753701</v>
      </c>
      <c r="E14">
        <v>735276</v>
      </c>
      <c r="F14">
        <v>817873</v>
      </c>
      <c r="G14" s="7">
        <v>14</v>
      </c>
      <c r="H14">
        <f>((D14-25107)/37054/1000*25+(D13-25107)/37054/1000*2+(D12-25107)/37054/1000*2+(D11-25107)/37054/1000*2)/$B$13*100</f>
        <v>68.479651490287495</v>
      </c>
      <c r="I14">
        <f t="shared" ref="I14:J14" si="9">((E14-25107)/37054/1000*25+(E13-25107)/37054/1000*2+(E12-25107)/37054/1000*2+(E11-25107)/37054/1000*2)/$B$13*100</f>
        <v>66.834002542638274</v>
      </c>
      <c r="J14">
        <f t="shared" si="9"/>
        <v>74.248121288389243</v>
      </c>
      <c r="K14" s="10">
        <f t="shared" si="6"/>
        <v>69.853925107104999</v>
      </c>
      <c r="L14" s="10">
        <f t="shared" si="7"/>
        <v>3.8934252496272448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945106</v>
      </c>
      <c r="E15">
        <v>969081</v>
      </c>
      <c r="F15">
        <v>926593</v>
      </c>
      <c r="G15" s="7">
        <v>21</v>
      </c>
      <c r="H15">
        <f>((D15-25107)/37054/1000*25+(D14-25107)/37054/1000*2+(D13-25107)/37054/1000*2+(D12-25107)/37054/1000*2+(D11-25107)/37054/1000*2)/$B$13*100</f>
        <v>89.777413044699117</v>
      </c>
      <c r="I15">
        <f t="shared" ref="I15:J15" si="10">((E15-25107)/37054/1000*25+(E14-25107)/37054/1000*2+(E13-25107)/37054/1000*2+(E12-25107)/37054/1000*2+(E11-25107)/37054/1000*2)/$B$13*100</f>
        <v>91.622586286580642</v>
      </c>
      <c r="J15">
        <f t="shared" si="10"/>
        <v>88.931075888355664</v>
      </c>
      <c r="K15" s="10">
        <f t="shared" si="6"/>
        <v>90.110358406545132</v>
      </c>
      <c r="L15" s="10">
        <f t="shared" si="7"/>
        <v>1.3762981204743721</v>
      </c>
      <c r="M15" s="8"/>
      <c r="N15" s="8"/>
      <c r="O15" s="8"/>
      <c r="P15" s="10"/>
      <c r="Q15" s="10"/>
    </row>
    <row r="16" spans="1:21" ht="15.5">
      <c r="C16" s="7">
        <v>28</v>
      </c>
      <c r="D16">
        <v>939476</v>
      </c>
      <c r="E16">
        <v>932791</v>
      </c>
      <c r="F16">
        <v>918724</v>
      </c>
      <c r="G16" s="7">
        <v>28</v>
      </c>
      <c r="H16">
        <f>((D16-25107)/37054/1000*25+(D15-25107)/37054/1000*2+(D14-25107)/37054/1000*2+(D13-25107)/37054/1000*2+(D12-25107)/37054/1000*2+(D11-25107)/37054/1000*2)/$B$13*100</f>
        <v>95.574972174754095</v>
      </c>
      <c r="I16">
        <f t="shared" ref="I16:J16" si="11">((E16-25107)/37054/1000*25+(E15-25107)/37054/1000*2+(E14-25107)/37054/1000*2+(E13-25107)/37054/1000*2+(E12-25107)/37054/1000*2+(E11-25107)/37054/1000*2)/$B$13*100</f>
        <v>94.968569123533598</v>
      </c>
      <c r="J16">
        <f t="shared" si="11"/>
        <v>94.411330659862486</v>
      </c>
      <c r="K16" s="10">
        <f t="shared" si="6"/>
        <v>94.984957319383398</v>
      </c>
      <c r="L16" s="10">
        <f t="shared" si="7"/>
        <v>0.58199383460371268</v>
      </c>
      <c r="M16" s="8"/>
      <c r="N16" s="8"/>
      <c r="O16" s="8"/>
      <c r="P16" s="10"/>
      <c r="Q16" s="10"/>
    </row>
    <row r="19" spans="1:18" ht="15.5">
      <c r="A19" s="7" t="s">
        <v>61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46259</v>
      </c>
      <c r="E20">
        <v>162245</v>
      </c>
      <c r="F20">
        <v>201395</v>
      </c>
      <c r="G20" s="7">
        <v>1</v>
      </c>
      <c r="H20">
        <f>(D20-25107)/37054/1000*25/$B$22*100</f>
        <v>11.76117453314296</v>
      </c>
      <c r="I20">
        <f>(E20-25107)/37054/1000*25/$B$22*100</f>
        <v>13.313060891492992</v>
      </c>
      <c r="J20">
        <f>(F20-25107)/37054/1000*25/$B$22*100</f>
        <v>17.113658347354612</v>
      </c>
      <c r="K20" s="10">
        <f>AVERAGE(H20:J20)</f>
        <v>14.062631257330187</v>
      </c>
      <c r="L20" s="10">
        <f>STDEV(H20:J20)</f>
        <v>2.7538450474482805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6.95</v>
      </c>
      <c r="C21" s="7">
        <v>3</v>
      </c>
      <c r="D21">
        <v>224931</v>
      </c>
      <c r="E21">
        <v>220139</v>
      </c>
      <c r="F21">
        <v>257435</v>
      </c>
      <c r="G21" s="7">
        <v>3</v>
      </c>
      <c r="H21">
        <f>((D21-25107)/37054/1000*25+(D20-25107)/37054/1000*2)/$B$22*100</f>
        <v>20.339376364186354</v>
      </c>
      <c r="I21">
        <f t="shared" ref="I21:J21" si="12">((E21-25107)/37054/1000*25+(E20-25107)/37054/1000*2)/$B$22*100</f>
        <v>19.998330261143273</v>
      </c>
      <c r="J21">
        <f t="shared" si="12"/>
        <v>23.922993197173252</v>
      </c>
      <c r="K21" s="10">
        <f t="shared" ref="K21:K25" si="13">AVERAGE(H21:J21)</f>
        <v>21.420233274167629</v>
      </c>
      <c r="L21" s="10">
        <f t="shared" ref="L21:L25" si="14">STDEV(H21:J21)</f>
        <v>2.174151221799542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69499999999999995</v>
      </c>
      <c r="C22" s="7">
        <v>7</v>
      </c>
      <c r="D22">
        <v>386974</v>
      </c>
      <c r="E22">
        <v>332145</v>
      </c>
      <c r="F22">
        <v>381492.99285714293</v>
      </c>
      <c r="G22" s="7">
        <v>7</v>
      </c>
      <c r="H22">
        <f>((D22-25107)/37054/1000*25+(D21-25107)/37054/1000*2+(D20-25107)/37054/1000*2)/$B$22*100</f>
        <v>37.622039465636966</v>
      </c>
      <c r="I22">
        <f t="shared" ref="I22:J22" si="15">((E22-25107)/37054/1000*25+(E21-25107)/37054/1000*2+(E20-25107)/37054/1000*2)/$B$22*100</f>
        <v>32.386293696192183</v>
      </c>
      <c r="J22">
        <f t="shared" si="15"/>
        <v>37.77058728376813</v>
      </c>
      <c r="K22" s="10">
        <f t="shared" si="13"/>
        <v>35.926306815199091</v>
      </c>
      <c r="L22" s="10">
        <f t="shared" si="14"/>
        <v>3.0666408781636583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615813</v>
      </c>
      <c r="E23">
        <v>606585</v>
      </c>
      <c r="F23">
        <v>635476</v>
      </c>
      <c r="G23" s="7">
        <v>14</v>
      </c>
      <c r="H23">
        <f>((D23-25107)/37054/1000*25+(D22-25107)/37054/1000*2+(D21-25107)/37054/1000*2+(D20-25107)/37054/1000*2)/$B$22*100</f>
        <v>62.647576762360821</v>
      </c>
      <c r="I23">
        <f t="shared" ref="I23:J23" si="16">((E23-25107)/37054/1000*25+(E22-25107)/37054/1000*2+(E21-25107)/37054/1000*2+(E20-25107)/37054/1000*2)/$B$22*100</f>
        <v>61.412863124516313</v>
      </c>
      <c r="J23">
        <f t="shared" si="16"/>
        <v>65.194483748642512</v>
      </c>
      <c r="K23" s="10">
        <f t="shared" si="13"/>
        <v>63.084974545173218</v>
      </c>
      <c r="L23" s="10">
        <f t="shared" si="14"/>
        <v>1.9283804737423815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812949</v>
      </c>
      <c r="E24">
        <v>782467</v>
      </c>
      <c r="F24">
        <v>820694</v>
      </c>
      <c r="G24" s="7">
        <v>21</v>
      </c>
      <c r="H24">
        <f>((D24-25107)/37054/1000*25+(D23-25107)/37054/1000*2+(D22-25107)/37054/1000*2+(D21-25107)/37054/1000*2+(D20-25107)/37054/1000*2)/$B$22*100</f>
        <v>86.372670956989495</v>
      </c>
      <c r="I24">
        <f t="shared" ref="I24:J24" si="17">((E24-25107)/37054/1000*25+(E23-25107)/37054/1000*2+(E22-25107)/37054/1000*2+(E21-25107)/37054/1000*2+(E20-25107)/37054/1000*2)/$B$22*100</f>
        <v>83.002998152026237</v>
      </c>
      <c r="J24">
        <f t="shared" si="17"/>
        <v>87.915311566336555</v>
      </c>
      <c r="K24" s="10">
        <f t="shared" si="13"/>
        <v>85.763660225117448</v>
      </c>
      <c r="L24" s="10">
        <f t="shared" si="14"/>
        <v>2.5121457608484312</v>
      </c>
      <c r="M24" s="8"/>
      <c r="N24" s="8"/>
      <c r="O24" s="8"/>
      <c r="P24" s="10"/>
      <c r="Q24" s="10"/>
    </row>
    <row r="25" spans="1:18" ht="15.5">
      <c r="C25" s="7">
        <v>28</v>
      </c>
      <c r="D25">
        <v>836461</v>
      </c>
      <c r="E25">
        <v>812587</v>
      </c>
      <c r="F25">
        <v>820439</v>
      </c>
      <c r="G25" s="7">
        <v>28</v>
      </c>
      <c r="H25">
        <f>((D25-25107)/37054/1000*25+(D24-25107)/37054/1000*2+(D23-25107)/37054/1000*2+(D22-25107)/37054/1000*2+(D21-25107)/37054/1000*2+(D20-25107)/37054/1000*2)/$B$22*100</f>
        <v>94.773725144675097</v>
      </c>
      <c r="I25">
        <f t="shared" ref="I25:J25" si="18">((E25-25107)/37054/1000*25+(E24-25107)/37054/1000*2+(E23-25107)/37054/1000*2+(E22-25107)/37054/1000*2+(E21-25107)/37054/1000*2+(E20-25107)/37054/1000*2)/$B$22*100</f>
        <v>91.808812571036711</v>
      </c>
      <c r="J25">
        <f t="shared" si="18"/>
        <v>94.069266148663047</v>
      </c>
      <c r="K25" s="10">
        <f t="shared" si="13"/>
        <v>93.550601288124952</v>
      </c>
      <c r="L25" s="10">
        <f t="shared" si="14"/>
        <v>1.5490114817193699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U62"/>
  <sheetViews>
    <sheetView topLeftCell="A4" workbookViewId="0">
      <selection activeCell="E23" sqref="E23"/>
    </sheetView>
  </sheetViews>
  <sheetFormatPr defaultRowHeight="14"/>
  <cols>
    <col min="10" max="10" width="12.453125" bestFit="1" customWidth="1"/>
  </cols>
  <sheetData>
    <row r="1" spans="1:21" ht="15.5">
      <c r="A1" s="7" t="s">
        <v>62</v>
      </c>
      <c r="C1" s="7" t="s">
        <v>29</v>
      </c>
      <c r="G1" s="7" t="s">
        <v>29</v>
      </c>
      <c r="K1" s="7" t="s">
        <v>26</v>
      </c>
      <c r="L1" s="7" t="s">
        <v>27</v>
      </c>
      <c r="M1" s="7"/>
      <c r="O1" s="8"/>
      <c r="P1" s="8"/>
      <c r="Q1" s="8"/>
      <c r="R1" s="8"/>
      <c r="S1" s="10"/>
      <c r="T1" s="10"/>
      <c r="U1" s="10"/>
    </row>
    <row r="2" spans="1:21" ht="15.5">
      <c r="A2" s="17" t="s">
        <v>41</v>
      </c>
      <c r="B2">
        <v>10</v>
      </c>
      <c r="C2" s="7">
        <v>1</v>
      </c>
      <c r="D2">
        <v>192816</v>
      </c>
      <c r="E2">
        <v>219714</v>
      </c>
      <c r="F2">
        <v>157831</v>
      </c>
      <c r="G2" s="7">
        <v>1</v>
      </c>
      <c r="H2">
        <f>(D2-25107)/37054/1000*25/B$4*100</f>
        <v>16.422605442353269</v>
      </c>
      <c r="I2">
        <f>(E2-25107)/37054/1000*25/B$4*100</f>
        <v>19.056544236266639</v>
      </c>
      <c r="J2">
        <f>(F2-25107)/37054/1000*25/B$4*100</f>
        <v>12.996761561579254</v>
      </c>
      <c r="K2" s="10">
        <f>AVERAGE(H2:J2)</f>
        <v>16.158637080066388</v>
      </c>
      <c r="L2" s="10">
        <f>STDEV(H2:J2)</f>
        <v>3.0385030834815296</v>
      </c>
      <c r="M2" s="8"/>
      <c r="N2" s="8"/>
      <c r="O2" s="8"/>
      <c r="P2" s="8"/>
      <c r="Q2" s="8"/>
      <c r="R2" s="10"/>
      <c r="S2" s="10"/>
      <c r="U2" s="10"/>
    </row>
    <row r="3" spans="1:21" ht="15.5">
      <c r="A3" s="17" t="s">
        <v>42</v>
      </c>
      <c r="B3">
        <v>6.89</v>
      </c>
      <c r="C3" s="7">
        <v>3</v>
      </c>
      <c r="D3">
        <v>346150.97142857203</v>
      </c>
      <c r="E3">
        <v>365056</v>
      </c>
      <c r="F3">
        <v>329739.02857142861</v>
      </c>
      <c r="G3" s="7">
        <v>3</v>
      </c>
      <c r="H3">
        <f>((D3-25107)/37054/1000*25+(D2-25107)/37054/1000*2)/$B$4*100</f>
        <v>32.751468146063146</v>
      </c>
      <c r="I3">
        <f t="shared" ref="I3:J3" si="0">((E3-25107)/37054/1000*25+(E2-25107)/37054/1000*2)/$B$4*100</f>
        <v>34.81342453719332</v>
      </c>
      <c r="J3">
        <f t="shared" si="0"/>
        <v>30.870290330934729</v>
      </c>
      <c r="K3" s="10">
        <f t="shared" ref="K3:K7" si="1">AVERAGE(H3:J3)</f>
        <v>32.811727671397058</v>
      </c>
      <c r="L3" s="10">
        <f t="shared" ref="L3:L7" si="2">STDEV(H3:J3)</f>
        <v>1.972257653030411</v>
      </c>
      <c r="M3" s="8"/>
      <c r="N3" s="8"/>
      <c r="O3" s="8"/>
      <c r="P3" s="8"/>
      <c r="Q3" s="8"/>
      <c r="R3" s="10"/>
      <c r="S3" s="10"/>
      <c r="U3" s="10"/>
    </row>
    <row r="4" spans="1:21" ht="15.5">
      <c r="A4" s="17" t="s">
        <v>43</v>
      </c>
      <c r="B4" s="16">
        <f>B2*B3/100</f>
        <v>0.68899999999999995</v>
      </c>
      <c r="C4" s="7">
        <v>7</v>
      </c>
      <c r="D4">
        <v>470794</v>
      </c>
      <c r="E4">
        <v>524352</v>
      </c>
      <c r="F4">
        <v>536891</v>
      </c>
      <c r="G4" s="7">
        <v>7</v>
      </c>
      <c r="H4">
        <f>((D4-25107)/37054/1000*25+(D3-25107)/37054/1000*2+(D2-25107)/37054/1000*2)/$B$4*100</f>
        <v>47.471927734766986</v>
      </c>
      <c r="I4">
        <f t="shared" ref="I4:J4" si="3">((E4-25107)/37054/1000*25+(E3-25107)/37054/1000*2+(E2-25107)/37054/1000*2)/$B$4*100</f>
        <v>53.075314002558386</v>
      </c>
      <c r="J4">
        <f t="shared" si="3"/>
        <v>53.541722527201138</v>
      </c>
      <c r="K4" s="10">
        <f t="shared" si="1"/>
        <v>51.362988088175506</v>
      </c>
      <c r="L4" s="10">
        <f t="shared" si="2"/>
        <v>3.3778169330745822</v>
      </c>
      <c r="M4" s="8"/>
      <c r="N4" s="8"/>
      <c r="O4" s="8"/>
      <c r="P4" s="8"/>
      <c r="Q4" s="8"/>
      <c r="R4" s="10"/>
      <c r="S4" s="10"/>
      <c r="U4" s="10"/>
    </row>
    <row r="5" spans="1:21" ht="15.5">
      <c r="A5" s="17" t="s">
        <v>45</v>
      </c>
      <c r="B5">
        <v>25</v>
      </c>
      <c r="C5" s="7">
        <v>14</v>
      </c>
      <c r="D5">
        <v>679868</v>
      </c>
      <c r="E5">
        <v>695433</v>
      </c>
      <c r="F5">
        <v>659207</v>
      </c>
      <c r="G5" s="7">
        <v>14</v>
      </c>
      <c r="H5">
        <f>((D5-25107)/37054/1000*25+(D4-25107)/37054/1000*2+(D3-25107)/37054/1000*2+(D2-25107)/37054/1000*2)/$B$4*100</f>
        <v>71.436575728598299</v>
      </c>
      <c r="I5">
        <f>((E5-25107)/37054/1000*25+(E4-25107)/37054/1000*2+(E3-25107)/37054/1000*2+(E2-25107)/37054/1000*2)/$B$4*100</f>
        <v>73.739130816257429</v>
      </c>
      <c r="J5">
        <f>((F5-25107)/37054/1000*25+(F4-25107)/37054/1000*2+(F3-25107)/37054/1000*2+(F2-25107)/37054/1000*2)/$B$4*100</f>
        <v>69.528542218354445</v>
      </c>
      <c r="K5" s="10">
        <f t="shared" si="1"/>
        <v>71.568082921070058</v>
      </c>
      <c r="L5" s="10">
        <f t="shared" si="2"/>
        <v>2.1083725219828309</v>
      </c>
      <c r="M5" s="8"/>
      <c r="N5" s="8"/>
      <c r="O5" s="8"/>
      <c r="P5" s="10"/>
      <c r="Q5" s="10"/>
      <c r="R5" s="10"/>
      <c r="S5" s="10"/>
      <c r="T5" s="10"/>
      <c r="U5" s="10"/>
    </row>
    <row r="6" spans="1:21" ht="15.5">
      <c r="A6" s="17" t="s">
        <v>44</v>
      </c>
      <c r="B6">
        <v>2</v>
      </c>
      <c r="C6" s="7">
        <v>21</v>
      </c>
      <c r="D6">
        <v>720724</v>
      </c>
      <c r="E6">
        <v>794316</v>
      </c>
      <c r="F6">
        <v>780543</v>
      </c>
      <c r="G6" s="7">
        <v>21</v>
      </c>
      <c r="H6">
        <f>((D6-25107)/37054/1000*25+(D5-25107)/37054/1000*2+(D4-25107)/37054/1000*2+(D3-25107)/37054/1000*2+(D2-25107)/37054/1000*2)/$B$4*100</f>
        <v>80.566631318435697</v>
      </c>
      <c r="I6">
        <f t="shared" ref="I6:J6" si="4">((E6-25107)/37054/1000*25+(E5-25107)/37054/1000*2+(E4-25107)/37054/1000*2+(E3-25107)/37054/1000*2+(E2-25107)/37054/1000*2)/$B$4*100</f>
        <v>88.673311135836514</v>
      </c>
      <c r="J6">
        <f t="shared" si="4"/>
        <v>86.377603287426894</v>
      </c>
      <c r="K6" s="10">
        <f t="shared" si="1"/>
        <v>85.205848580566368</v>
      </c>
      <c r="L6" s="10">
        <f t="shared" si="2"/>
        <v>4.1784352615841938</v>
      </c>
      <c r="M6" s="8"/>
      <c r="N6" s="8"/>
      <c r="O6" s="8"/>
      <c r="P6" s="10"/>
      <c r="Q6" s="10"/>
      <c r="R6" s="9"/>
    </row>
    <row r="7" spans="1:21" ht="15.5">
      <c r="C7" s="7">
        <v>28</v>
      </c>
      <c r="D7">
        <v>729824</v>
      </c>
      <c r="E7">
        <v>768642</v>
      </c>
      <c r="F7">
        <v>775653</v>
      </c>
      <c r="G7" s="7">
        <v>28</v>
      </c>
      <c r="H7">
        <f>((D7-25107)/37054/1000*25+(D6-25107)/37054/1000*2+(D5-25107)/37054/1000*2+(D4-25107)/37054/1000*2+(D3-25107)/37054/1000*2+(D2-25107)/37054/1000*2)/$B$4*100</f>
        <v>86.907097196384342</v>
      </c>
      <c r="I7">
        <f t="shared" ref="I7:J7" si="5">((E7-25107)/37054/1000*25+(E6-25107)/37054/1000*2+(E5-25107)/37054/1000*2+(E4-25107)/37054/1000*2+(E3-25107)/37054/1000*2+(E2-25107)/37054/1000*2)/$B$4*100</f>
        <v>92.18510418599837</v>
      </c>
      <c r="J7">
        <f t="shared" si="5"/>
        <v>91.816736837700645</v>
      </c>
      <c r="K7" s="10">
        <f t="shared" si="1"/>
        <v>90.302979406694462</v>
      </c>
      <c r="L7" s="10">
        <f t="shared" si="2"/>
        <v>2.9466821368357223</v>
      </c>
      <c r="M7" s="8"/>
      <c r="N7" s="8"/>
      <c r="O7" s="8"/>
      <c r="P7" s="10"/>
      <c r="Q7" s="10"/>
      <c r="R7" s="9"/>
    </row>
    <row r="10" spans="1:21" ht="15.5">
      <c r="A10" s="7" t="s">
        <v>63</v>
      </c>
      <c r="C10" s="7" t="s">
        <v>29</v>
      </c>
      <c r="G10" s="7" t="s">
        <v>29</v>
      </c>
      <c r="K10" s="7" t="s">
        <v>26</v>
      </c>
      <c r="L10" s="7" t="s">
        <v>27</v>
      </c>
      <c r="M10" s="7"/>
      <c r="P10" s="7"/>
      <c r="Q10" s="7"/>
    </row>
    <row r="11" spans="1:21" ht="15.5">
      <c r="A11" s="17" t="s">
        <v>41</v>
      </c>
      <c r="B11">
        <v>10</v>
      </c>
      <c r="C11" s="7">
        <v>1</v>
      </c>
      <c r="D11">
        <v>172918</v>
      </c>
      <c r="E11">
        <v>185193</v>
      </c>
      <c r="F11">
        <v>167692</v>
      </c>
      <c r="G11" s="7">
        <v>1</v>
      </c>
      <c r="H11">
        <f>(D11-25107)/37054/1000*25/B$13*100</f>
        <v>14.796253731221368</v>
      </c>
      <c r="I11">
        <f>(E11-25107)/37054/1000*25/B$13*100</f>
        <v>16.025012176470653</v>
      </c>
      <c r="J11">
        <f>(F11-25107)/37054/1000*25/B$13*100</f>
        <v>14.273117956486317</v>
      </c>
      <c r="K11" s="10">
        <f>AVERAGE(H11:J11)</f>
        <v>15.031461288059447</v>
      </c>
      <c r="L11" s="10">
        <f>STDEV(H11:J11)</f>
        <v>0.89931934572704841</v>
      </c>
      <c r="M11" s="8"/>
      <c r="N11" s="8"/>
      <c r="O11" s="8"/>
      <c r="P11" s="10"/>
      <c r="Q11" s="10"/>
    </row>
    <row r="12" spans="1:21" ht="15.5">
      <c r="A12" s="17" t="s">
        <v>42</v>
      </c>
      <c r="B12">
        <v>6.74</v>
      </c>
      <c r="C12" s="7">
        <v>3</v>
      </c>
      <c r="D12">
        <v>242718</v>
      </c>
      <c r="E12">
        <v>234752</v>
      </c>
      <c r="F12">
        <v>256210</v>
      </c>
      <c r="G12" s="7">
        <v>3</v>
      </c>
      <c r="H12">
        <f>((D12-25107)/37054/1000*25+(D11-25107)/37054/1000*2)/$B$13*100</f>
        <v>22.967109995372859</v>
      </c>
      <c r="I12">
        <f>((E12-25107)/37054/1000*25+(E11-25107)/37054/1000*2)/$B$13*100</f>
        <v>22.267993988723489</v>
      </c>
      <c r="J12">
        <f>((F12-25107)/37054/1000*25+(F11-25107)/37054/1000*2)/$B$13*100</f>
        <v>24.27584234669779</v>
      </c>
      <c r="K12" s="10">
        <f t="shared" ref="K12:K16" si="6">AVERAGE(H12:J12)</f>
        <v>23.170315443598046</v>
      </c>
      <c r="L12" s="10">
        <f t="shared" ref="L12:L16" si="7">STDEV(H12:J12)</f>
        <v>1.0192316212698309</v>
      </c>
      <c r="M12" s="8"/>
      <c r="N12" s="8"/>
      <c r="O12" s="8"/>
      <c r="P12" s="10"/>
      <c r="Q12" s="10"/>
    </row>
    <row r="13" spans="1:21" ht="15.5">
      <c r="A13" s="17" t="s">
        <v>43</v>
      </c>
      <c r="B13" s="16">
        <f>B11*B12/100</f>
        <v>0.67400000000000004</v>
      </c>
      <c r="C13" s="7">
        <v>7</v>
      </c>
      <c r="D13">
        <v>354061</v>
      </c>
      <c r="E13">
        <v>325657</v>
      </c>
      <c r="F13">
        <v>381646</v>
      </c>
      <c r="G13" s="7">
        <v>7</v>
      </c>
      <c r="H13">
        <f>((D13-25107)/37054/1000*25+(D12-25107)/37054/1000*2+(D11-25107)/37054/1000*2)/$B$13*100</f>
        <v>35.855497766592634</v>
      </c>
      <c r="I13">
        <f t="shared" ref="I13:J13" si="8">((E13-25107)/37054/1000*25+(E12-25107)/37054/1000*2+(E11-25107)/37054/1000*2)/$B$13*100</f>
        <v>33.046693101206529</v>
      </c>
      <c r="J13">
        <f t="shared" si="8"/>
        <v>38.683021603405344</v>
      </c>
      <c r="K13" s="10">
        <f t="shared" si="6"/>
        <v>35.861737490401502</v>
      </c>
      <c r="L13" s="10">
        <f t="shared" si="7"/>
        <v>2.8181694318812585</v>
      </c>
      <c r="M13" s="8"/>
      <c r="N13" s="8"/>
      <c r="O13" s="8"/>
      <c r="P13" s="10"/>
      <c r="Q13" s="10"/>
    </row>
    <row r="14" spans="1:21" ht="15.5">
      <c r="A14" s="17" t="s">
        <v>45</v>
      </c>
      <c r="B14">
        <v>25</v>
      </c>
      <c r="C14" s="7">
        <v>14</v>
      </c>
      <c r="D14">
        <v>569252</v>
      </c>
      <c r="E14">
        <v>558336</v>
      </c>
      <c r="F14">
        <v>617723</v>
      </c>
      <c r="G14" s="7">
        <v>14</v>
      </c>
      <c r="H14">
        <f>((D14-25107)/37054/1000*25+(D13-25107)/37054/1000*2+(D12-25107)/37054/1000*2+(D11-25107)/37054/1000*2)/$B$13*100</f>
        <v>60.030989338040456</v>
      </c>
      <c r="I14">
        <f t="shared" ref="I14:J14" si="9">((E14-25107)/37054/1000*25+(E13-25107)/37054/1000*2+(E12-25107)/37054/1000*2+(E11-25107)/37054/1000*2)/$B$13*100</f>
        <v>58.745312599351763</v>
      </c>
      <c r="J14">
        <f t="shared" si="9"/>
        <v>65.170160671753592</v>
      </c>
      <c r="K14" s="10">
        <f t="shared" si="6"/>
        <v>61.315487536381937</v>
      </c>
      <c r="L14" s="10">
        <f t="shared" si="7"/>
        <v>3.3995764301627349</v>
      </c>
      <c r="M14" s="8"/>
      <c r="N14" s="8"/>
      <c r="O14" s="8"/>
      <c r="P14" s="10"/>
      <c r="Q14" s="10"/>
    </row>
    <row r="15" spans="1:21" ht="15.5">
      <c r="A15" s="17" t="s">
        <v>44</v>
      </c>
      <c r="B15">
        <v>2</v>
      </c>
      <c r="C15" s="7">
        <v>21</v>
      </c>
      <c r="D15">
        <v>713816</v>
      </c>
      <c r="E15">
        <v>731923</v>
      </c>
      <c r="F15">
        <v>697835</v>
      </c>
      <c r="G15" s="7">
        <v>21</v>
      </c>
      <c r="H15">
        <f>((D15-25107)/37054/1000*25+(D14-25107)/37054/1000*2+(D13-25107)/37054/1000*2+(D12-25107)/37054/1000*2+(D11-25107)/37054/1000*2)/$B$13*100</f>
        <v>78.859833086654007</v>
      </c>
      <c r="I15">
        <f t="shared" ref="I15:J15" si="10">((E15-25107)/37054/1000*25+(E14-25107)/37054/1000*2+(E13-25107)/37054/1000*2+(E12-25107)/37054/1000*2+(E11-25107)/37054/1000*2)/$B$13*100</f>
        <v>80.392014285350484</v>
      </c>
      <c r="J15">
        <f t="shared" si="10"/>
        <v>77.935362280633328</v>
      </c>
      <c r="K15" s="10">
        <f t="shared" si="6"/>
        <v>79.062403217545935</v>
      </c>
      <c r="L15" s="10">
        <f t="shared" si="7"/>
        <v>1.2407903777501461</v>
      </c>
      <c r="M15" s="8"/>
      <c r="N15" s="8"/>
      <c r="O15" s="8"/>
      <c r="P15" s="10"/>
      <c r="Q15" s="10"/>
    </row>
    <row r="16" spans="1:21" ht="15.5">
      <c r="C16" s="7">
        <v>28</v>
      </c>
      <c r="D16">
        <v>729561</v>
      </c>
      <c r="E16">
        <v>754515</v>
      </c>
      <c r="F16">
        <v>723863</v>
      </c>
      <c r="G16" s="7">
        <v>28</v>
      </c>
      <c r="H16">
        <f>((D16-25107)/37054/1000*25+(D15-25107)/37054/1000*2+(D14-25107)/37054/1000*2+(D13-25107)/37054/1000*2+(D12-25107)/37054/1000*2+(D11-25107)/37054/1000*2)/$B$13*100</f>
        <v>85.951267850481742</v>
      </c>
      <c r="I16">
        <f t="shared" ref="I16:J16" si="11">((E16-25107)/37054/1000*25+(E15-25107)/37054/1000*2+(E14-25107)/37054/1000*2+(E13-25107)/37054/1000*2+(E12-25107)/37054/1000*2+(E11-25107)/37054/1000*2)/$B$13*100</f>
        <v>88.313855518267573</v>
      </c>
      <c r="J16">
        <f t="shared" si="11"/>
        <v>85.928172196837082</v>
      </c>
      <c r="K16" s="10">
        <f t="shared" si="6"/>
        <v>86.731098521862123</v>
      </c>
      <c r="L16" s="10">
        <f t="shared" si="7"/>
        <v>1.370756409636851</v>
      </c>
      <c r="M16" s="8"/>
      <c r="N16" s="8"/>
      <c r="O16" s="8"/>
      <c r="P16" s="10"/>
      <c r="Q16" s="10"/>
    </row>
    <row r="19" spans="1:18" ht="15.5">
      <c r="A19" s="7" t="s">
        <v>64</v>
      </c>
      <c r="C19" s="7" t="s">
        <v>29</v>
      </c>
      <c r="G19" s="7" t="s">
        <v>29</v>
      </c>
      <c r="K19" s="7" t="s">
        <v>26</v>
      </c>
      <c r="L19" s="7" t="s">
        <v>27</v>
      </c>
      <c r="M19" s="7"/>
      <c r="P19" s="7"/>
      <c r="Q19" s="7"/>
    </row>
    <row r="20" spans="1:18" ht="15.5">
      <c r="A20" s="17" t="s">
        <v>41</v>
      </c>
      <c r="B20">
        <v>10</v>
      </c>
      <c r="C20" s="7">
        <v>1</v>
      </c>
      <c r="D20">
        <v>156317</v>
      </c>
      <c r="E20">
        <v>172901</v>
      </c>
      <c r="F20">
        <v>214101</v>
      </c>
      <c r="G20" s="7">
        <v>1</v>
      </c>
      <c r="H20">
        <f>(D20-25107)/37054/1000*25/$B$22*100</f>
        <v>13.598495391414883</v>
      </c>
      <c r="I20">
        <f>(E20-25107)/37054/1000*25/$B$22*100</f>
        <v>15.31724737351399</v>
      </c>
      <c r="J20">
        <f>(F20-25107)/37054/1000*25/$B$22*100</f>
        <v>19.587181144768419</v>
      </c>
      <c r="K20" s="10">
        <f>AVERAGE(H20:J20)</f>
        <v>16.167641303232429</v>
      </c>
      <c r="L20" s="10">
        <f>STDEV(H20:J20)</f>
        <v>3.0835801659566973</v>
      </c>
      <c r="M20" s="8"/>
      <c r="N20" s="8"/>
      <c r="O20" s="8"/>
      <c r="P20" s="10"/>
      <c r="Q20" s="10"/>
    </row>
    <row r="21" spans="1:18" ht="15.5">
      <c r="A21" s="17" t="s">
        <v>42</v>
      </c>
      <c r="B21">
        <v>6.51</v>
      </c>
      <c r="C21" s="7">
        <v>3</v>
      </c>
      <c r="D21">
        <v>242475</v>
      </c>
      <c r="E21">
        <v>237302</v>
      </c>
      <c r="F21">
        <v>276513</v>
      </c>
      <c r="G21" s="7">
        <v>3</v>
      </c>
      <c r="H21">
        <f>((D21-25107)/37054/1000*25+(D20-25107)/37054/1000*2)/$B$22*100</f>
        <v>23.615718563110079</v>
      </c>
      <c r="I21">
        <f t="shared" ref="I21:J21" si="12">((E21-25107)/37054/1000*25+(E20-25107)/37054/1000*2)/$B$22*100</f>
        <v>23.217093299379489</v>
      </c>
      <c r="J21">
        <f t="shared" si="12"/>
        <v>27.622483464785113</v>
      </c>
      <c r="K21" s="10">
        <f t="shared" ref="K21:K25" si="13">AVERAGE(H21:J21)</f>
        <v>24.818431775758228</v>
      </c>
      <c r="L21" s="10">
        <f t="shared" ref="L21:L25" si="14">STDEV(H21:J21)</f>
        <v>2.436545696528555</v>
      </c>
      <c r="M21" s="8"/>
      <c r="N21" s="8"/>
      <c r="O21" s="8"/>
      <c r="P21" s="10"/>
      <c r="Q21" s="10"/>
    </row>
    <row r="22" spans="1:18" ht="15.5">
      <c r="A22" s="17" t="s">
        <v>43</v>
      </c>
      <c r="B22" s="16">
        <f>B20*B21/100</f>
        <v>0.65099999999999991</v>
      </c>
      <c r="C22" s="7">
        <v>7</v>
      </c>
      <c r="D22">
        <v>417157.97200000001</v>
      </c>
      <c r="E22">
        <v>358051</v>
      </c>
      <c r="F22">
        <v>415243</v>
      </c>
      <c r="G22" s="7">
        <v>7</v>
      </c>
      <c r="H22">
        <f>((D22-25107)/37054/1000*25+(D21-25107)/37054/1000*2+(D20-25107)/37054/1000*2)/$B$22*100</f>
        <v>43.521943770029829</v>
      </c>
      <c r="I22">
        <f t="shared" ref="I22:J22" si="15">((E22-25107)/37054/1000*25+(E21-25107)/37054/1000*2+(E20-25107)/37054/1000*2)/$B$22*100</f>
        <v>37.490756422498592</v>
      </c>
      <c r="J22">
        <f t="shared" si="15"/>
        <v>44.084786126479422</v>
      </c>
      <c r="K22" s="10">
        <f t="shared" si="13"/>
        <v>41.699162106335955</v>
      </c>
      <c r="L22" s="10">
        <f t="shared" si="14"/>
        <v>3.6554352243431536</v>
      </c>
      <c r="M22" s="8"/>
      <c r="N22" s="8"/>
      <c r="O22" s="8"/>
      <c r="P22" s="10"/>
      <c r="Q22" s="10"/>
    </row>
    <row r="23" spans="1:18" ht="15.5">
      <c r="A23" s="17" t="s">
        <v>45</v>
      </c>
      <c r="B23">
        <v>25</v>
      </c>
      <c r="C23" s="7">
        <v>14</v>
      </c>
      <c r="D23">
        <v>563847</v>
      </c>
      <c r="E23">
        <v>553693</v>
      </c>
      <c r="F23">
        <v>585048</v>
      </c>
      <c r="G23" s="7">
        <v>14</v>
      </c>
      <c r="H23">
        <f>((D23-25107)/37054/1000*25+(D22-25107)/37054/1000*2+(D21-25107)/37054/1000*2+(D20-25107)/37054/1000*2)/$B$22*100</f>
        <v>61.975219725402638</v>
      </c>
      <c r="I23">
        <f t="shared" ref="I23:J23" si="16">((E23-25107)/37054/1000*25+(E22-25107)/37054/1000*2+(E21-25107)/37054/1000*2+(E20-25107)/37054/1000*2)/$B$22*100</f>
        <v>60.527413928291807</v>
      </c>
      <c r="J23">
        <f t="shared" si="16"/>
        <v>64.917904926732504</v>
      </c>
      <c r="K23" s="10">
        <f t="shared" si="13"/>
        <v>62.473512860142314</v>
      </c>
      <c r="L23" s="10">
        <f t="shared" si="14"/>
        <v>2.2372583306235558</v>
      </c>
      <c r="M23" s="8"/>
      <c r="N23" s="8"/>
      <c r="O23" s="8"/>
      <c r="P23" s="10"/>
      <c r="Q23" s="10"/>
    </row>
    <row r="24" spans="1:18" ht="15.5">
      <c r="A24" s="17" t="s">
        <v>44</v>
      </c>
      <c r="B24">
        <v>2</v>
      </c>
      <c r="C24" s="7">
        <v>21</v>
      </c>
      <c r="D24">
        <v>776352</v>
      </c>
      <c r="E24">
        <v>743496</v>
      </c>
      <c r="F24">
        <v>764702</v>
      </c>
      <c r="G24" s="7">
        <v>21</v>
      </c>
      <c r="H24">
        <f>((D24-25107)/37054/1000*25+(D23-25107)/37054/1000*2+(D22-25107)/37054/1000*2+(D21-25107)/37054/1000*2+(D20-25107)/37054/1000*2)/$B$22*100</f>
        <v>88.465826658763589</v>
      </c>
      <c r="I24">
        <f t="shared" ref="I24:J24" si="17">((E24-25107)/37054/1000*25+(E23-25107)/37054/1000*2+(E22-25107)/37054/1000*2+(E21-25107)/37054/1000*2+(E20-25107)/37054/1000*2)/$B$22*100</f>
        <v>84.581016272427405</v>
      </c>
      <c r="J24">
        <f t="shared" si="17"/>
        <v>88.179641834638844</v>
      </c>
      <c r="K24" s="10">
        <f t="shared" si="13"/>
        <v>87.075494921943289</v>
      </c>
      <c r="L24" s="10">
        <f t="shared" si="14"/>
        <v>2.1650157593088428</v>
      </c>
      <c r="M24" s="8"/>
      <c r="N24" s="8"/>
      <c r="O24" s="8"/>
      <c r="P24" s="10"/>
      <c r="Q24" s="10"/>
    </row>
    <row r="25" spans="1:18" ht="15.5">
      <c r="C25" s="7">
        <v>28</v>
      </c>
      <c r="D25">
        <v>781304</v>
      </c>
      <c r="E25">
        <v>775966</v>
      </c>
      <c r="F25">
        <v>740216</v>
      </c>
      <c r="G25" s="7">
        <v>28</v>
      </c>
      <c r="H25">
        <f>((D25-25107)/37054/1000*25+(D24-25107)/37054/1000*2+(D23-25107)/37054/1000*2+(D22-25107)/37054/1000*2+(D21-25107)/37054/1000*2+(D20-25107)/37054/1000*2)/$B$22*100</f>
        <v>95.207720438232883</v>
      </c>
      <c r="I25">
        <f t="shared" ref="I25:J25" si="18">((E25-25107)/37054/1000*25+(E24-25107)/37054/1000*2+(E23-25107)/37054/1000*2+(E22-25107)/37054/1000*2+(E21-25107)/37054/1000*2+(E20-25107)/37054/1000*2)/$B$22*100</f>
        <v>93.902439226613026</v>
      </c>
      <c r="J25">
        <f t="shared" si="18"/>
        <v>91.774014045346064</v>
      </c>
      <c r="K25" s="10">
        <f t="shared" si="13"/>
        <v>93.628057903397334</v>
      </c>
      <c r="L25" s="10">
        <f t="shared" si="14"/>
        <v>1.7332191814754259</v>
      </c>
      <c r="M25" s="8"/>
      <c r="N25" s="8"/>
      <c r="O25" s="8"/>
      <c r="P25" s="10"/>
      <c r="Q25" s="10"/>
    </row>
    <row r="28" spans="1:18" ht="18.5" customHeight="1">
      <c r="A28" s="7"/>
      <c r="C28" s="7"/>
      <c r="G28" s="7"/>
      <c r="K28" s="7"/>
      <c r="L28" s="7"/>
      <c r="M28" s="7"/>
      <c r="P28" s="7"/>
      <c r="Q28" s="7"/>
      <c r="R28" s="9"/>
    </row>
    <row r="29" spans="1:18" ht="18.5" customHeight="1">
      <c r="A29" s="17"/>
      <c r="G29" s="7"/>
      <c r="K29" s="10"/>
      <c r="L29" s="10"/>
      <c r="M29" s="8"/>
      <c r="N29" s="8"/>
      <c r="O29" s="8"/>
      <c r="P29" s="10"/>
      <c r="Q29" s="10"/>
      <c r="R29" s="9"/>
    </row>
    <row r="30" spans="1:18" ht="15.5">
      <c r="A30" s="17"/>
      <c r="G30" s="7"/>
      <c r="K30" s="10"/>
      <c r="L30" s="10"/>
      <c r="M30" s="8"/>
      <c r="N30" s="8"/>
      <c r="O30" s="8"/>
      <c r="P30" s="10"/>
      <c r="Q30" s="10"/>
      <c r="R30" s="9"/>
    </row>
    <row r="31" spans="1:18" ht="15.5">
      <c r="A31" s="17"/>
      <c r="B31" s="16"/>
      <c r="G31" s="7"/>
      <c r="K31" s="10"/>
      <c r="L31" s="10"/>
      <c r="M31" s="8"/>
      <c r="N31" s="8"/>
      <c r="O31" s="8"/>
      <c r="P31" s="10"/>
      <c r="Q31" s="10"/>
      <c r="R31" s="9"/>
    </row>
    <row r="32" spans="1:18" ht="15.5">
      <c r="A32" s="17"/>
      <c r="G32" s="7"/>
      <c r="K32" s="10"/>
      <c r="L32" s="10"/>
      <c r="M32" s="8"/>
      <c r="N32" s="8"/>
      <c r="O32" s="8"/>
      <c r="P32" s="10"/>
      <c r="Q32" s="10"/>
      <c r="R32" s="9"/>
    </row>
    <row r="33" spans="1:18" ht="15.5">
      <c r="A33" s="17"/>
      <c r="G33" s="7"/>
      <c r="K33" s="10"/>
      <c r="L33" s="10"/>
      <c r="M33" s="8"/>
      <c r="N33" s="8"/>
      <c r="O33" s="8"/>
      <c r="P33" s="10"/>
      <c r="Q33" s="10"/>
      <c r="R33" s="9"/>
    </row>
    <row r="34" spans="1:18" ht="15.5">
      <c r="G34" s="7"/>
      <c r="K34" s="10"/>
      <c r="L34" s="10"/>
      <c r="M34" s="8"/>
      <c r="N34" s="8"/>
      <c r="O34" s="8"/>
      <c r="P34" s="10"/>
      <c r="Q34" s="10"/>
      <c r="R34" s="9"/>
    </row>
    <row r="37" spans="1:18" ht="15.5">
      <c r="A37" s="7"/>
      <c r="C37" s="7"/>
      <c r="G37" s="7"/>
      <c r="K37" s="7"/>
      <c r="L37" s="7"/>
      <c r="M37" s="7"/>
      <c r="P37" s="7"/>
      <c r="Q37" s="7"/>
    </row>
    <row r="38" spans="1:18" ht="15.5">
      <c r="A38" s="17"/>
      <c r="C38" s="7"/>
      <c r="G38" s="7"/>
      <c r="K38" s="10"/>
      <c r="L38" s="10"/>
      <c r="M38" s="8"/>
      <c r="N38" s="8"/>
      <c r="O38" s="8"/>
      <c r="P38" s="10"/>
      <c r="Q38" s="10"/>
    </row>
    <row r="39" spans="1:18" ht="15.5">
      <c r="A39" s="17"/>
      <c r="C39" s="7"/>
      <c r="G39" s="7"/>
      <c r="K39" s="10"/>
      <c r="L39" s="10"/>
      <c r="M39" s="8"/>
      <c r="N39" s="8"/>
      <c r="O39" s="8"/>
      <c r="P39" s="10"/>
      <c r="Q39" s="10"/>
    </row>
    <row r="40" spans="1:18" ht="15.5">
      <c r="A40" s="17"/>
      <c r="B40" s="16"/>
      <c r="C40" s="7"/>
      <c r="G40" s="7"/>
      <c r="K40" s="10"/>
      <c r="L40" s="10"/>
      <c r="M40" s="8"/>
      <c r="N40" s="8"/>
      <c r="O40" s="8"/>
      <c r="P40" s="10"/>
      <c r="Q40" s="10"/>
    </row>
    <row r="41" spans="1:18" ht="15.5">
      <c r="A41" s="17"/>
      <c r="C41" s="7"/>
      <c r="G41" s="7"/>
      <c r="K41" s="10"/>
      <c r="L41" s="10"/>
      <c r="M41" s="8"/>
      <c r="N41" s="8"/>
      <c r="O41" s="8"/>
      <c r="P41" s="10"/>
      <c r="Q41" s="10"/>
    </row>
    <row r="42" spans="1:18" ht="15.5">
      <c r="A42" s="17"/>
      <c r="C42" s="7"/>
      <c r="G42" s="7"/>
      <c r="K42" s="10"/>
      <c r="L42" s="10"/>
      <c r="M42" s="8"/>
      <c r="N42" s="8"/>
      <c r="O42" s="8"/>
      <c r="P42" s="10"/>
      <c r="Q42" s="10"/>
    </row>
    <row r="43" spans="1:18" ht="15.5">
      <c r="C43" s="7"/>
      <c r="G43" s="7"/>
      <c r="K43" s="10"/>
      <c r="L43" s="10"/>
      <c r="M43" s="8"/>
      <c r="N43" s="8"/>
      <c r="O43" s="8"/>
      <c r="P43" s="10"/>
      <c r="Q43" s="10"/>
    </row>
    <row r="46" spans="1:18" ht="15.5">
      <c r="A46" s="7"/>
      <c r="C46" s="7"/>
      <c r="G46" s="7"/>
      <c r="K46" s="7"/>
      <c r="L46" s="7"/>
      <c r="M46" s="7"/>
      <c r="P46" s="7"/>
      <c r="Q46" s="7"/>
    </row>
    <row r="47" spans="1:18" ht="15.5">
      <c r="A47" s="17"/>
      <c r="C47" s="7"/>
      <c r="G47" s="7"/>
      <c r="K47" s="10"/>
      <c r="L47" s="10"/>
      <c r="M47" s="8"/>
      <c r="N47" s="8"/>
      <c r="O47" s="8"/>
      <c r="P47" s="10"/>
      <c r="Q47" s="10"/>
    </row>
    <row r="48" spans="1:18" ht="15.5">
      <c r="A48" s="17"/>
      <c r="C48" s="7"/>
      <c r="G48" s="7"/>
      <c r="K48" s="10"/>
      <c r="L48" s="10"/>
      <c r="M48" s="8"/>
      <c r="N48" s="8"/>
      <c r="O48" s="8"/>
      <c r="P48" s="10"/>
      <c r="Q48" s="10"/>
    </row>
    <row r="49" spans="1:17" ht="15.5">
      <c r="A49" s="17"/>
      <c r="B49" s="16"/>
      <c r="C49" s="7"/>
      <c r="G49" s="7"/>
      <c r="K49" s="10"/>
      <c r="L49" s="10"/>
      <c r="M49" s="8"/>
      <c r="N49" s="8"/>
      <c r="O49" s="8"/>
      <c r="P49" s="10"/>
      <c r="Q49" s="10"/>
    </row>
    <row r="50" spans="1:17" ht="15.5">
      <c r="A50" s="17"/>
      <c r="C50" s="7"/>
      <c r="G50" s="7"/>
      <c r="K50" s="10"/>
      <c r="L50" s="10"/>
      <c r="M50" s="8"/>
      <c r="N50" s="8"/>
      <c r="O50" s="8"/>
      <c r="P50" s="10"/>
      <c r="Q50" s="10"/>
    </row>
    <row r="51" spans="1:17" ht="15.5">
      <c r="A51" s="17"/>
      <c r="C51" s="7"/>
      <c r="G51" s="7"/>
      <c r="K51" s="10"/>
      <c r="L51" s="10"/>
      <c r="M51" s="8"/>
      <c r="N51" s="8"/>
      <c r="O51" s="8"/>
      <c r="P51" s="10"/>
      <c r="Q51" s="10"/>
    </row>
    <row r="52" spans="1:17" ht="15.5">
      <c r="C52" s="7"/>
      <c r="G52" s="7"/>
      <c r="K52" s="10"/>
      <c r="L52" s="10"/>
      <c r="M52" s="8"/>
      <c r="N52" s="8"/>
      <c r="O52" s="8"/>
      <c r="P52" s="10"/>
      <c r="Q52" s="10"/>
    </row>
    <row r="55" spans="1:17" ht="15.5">
      <c r="A55" s="7"/>
      <c r="C55" s="7"/>
      <c r="G55" s="7"/>
      <c r="K55" s="7"/>
      <c r="L55" s="7"/>
      <c r="M55" s="7"/>
      <c r="P55" s="7"/>
      <c r="Q55" s="7"/>
    </row>
    <row r="56" spans="1:17" ht="15.5">
      <c r="A56" s="17"/>
      <c r="C56" s="7"/>
      <c r="G56" s="7"/>
      <c r="K56" s="10"/>
      <c r="L56" s="10"/>
      <c r="M56" s="7"/>
      <c r="P56" s="7"/>
      <c r="Q56" s="7"/>
    </row>
    <row r="57" spans="1:17" ht="15.5">
      <c r="A57" s="17"/>
      <c r="C57" s="7"/>
      <c r="G57" s="7"/>
      <c r="K57" s="10"/>
      <c r="L57" s="10"/>
      <c r="M57" s="8"/>
      <c r="N57" s="8"/>
      <c r="O57" s="8"/>
      <c r="P57" s="10"/>
      <c r="Q57" s="10"/>
    </row>
    <row r="58" spans="1:17" ht="15.5">
      <c r="A58" s="17"/>
      <c r="B58" s="16"/>
      <c r="C58" s="7"/>
      <c r="G58" s="7"/>
      <c r="K58" s="10"/>
      <c r="L58" s="10"/>
      <c r="M58" s="8"/>
      <c r="N58" s="8"/>
      <c r="O58" s="8"/>
      <c r="P58" s="10"/>
      <c r="Q58" s="10"/>
    </row>
    <row r="59" spans="1:17" ht="15.5">
      <c r="A59" s="17"/>
      <c r="C59" s="7"/>
      <c r="G59" s="7"/>
      <c r="K59" s="10"/>
      <c r="L59" s="10"/>
      <c r="M59" s="8"/>
      <c r="N59" s="8"/>
      <c r="O59" s="8"/>
      <c r="P59" s="10"/>
      <c r="Q59" s="10"/>
    </row>
    <row r="60" spans="1:17" ht="15.5">
      <c r="A60" s="17"/>
      <c r="C60" s="7"/>
      <c r="G60" s="7"/>
      <c r="K60" s="10"/>
      <c r="L60" s="10"/>
      <c r="M60" s="8"/>
      <c r="N60" s="8"/>
      <c r="O60" s="8"/>
      <c r="P60" s="10"/>
      <c r="Q60" s="10"/>
    </row>
    <row r="61" spans="1:17" ht="15.5">
      <c r="C61" s="7"/>
      <c r="G61" s="7"/>
      <c r="K61" s="10"/>
      <c r="L61" s="10"/>
      <c r="M61" s="8"/>
      <c r="N61" s="8"/>
      <c r="O61" s="8"/>
      <c r="P61" s="10"/>
      <c r="Q61" s="10"/>
    </row>
    <row r="62" spans="1:17" ht="15.5">
      <c r="L62" s="7"/>
      <c r="M62" s="8"/>
      <c r="N62" s="8"/>
      <c r="O62" s="8"/>
      <c r="P62" s="10"/>
      <c r="Q62" s="1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CD</vt:lpstr>
      <vt:lpstr>Method validating</vt:lpstr>
      <vt:lpstr>Op</vt:lpstr>
      <vt:lpstr>No.1-3</vt:lpstr>
      <vt:lpstr>No.4-6</vt:lpstr>
      <vt:lpstr>No.7-9</vt:lpstr>
      <vt:lpstr>No.10-12</vt:lpstr>
      <vt:lpstr>No.13-15</vt:lpstr>
      <vt:lpstr>No.16-18</vt:lpstr>
      <vt:lpstr>No.19-2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4-06T02:46:54Z</dcterms:modified>
</cp:coreProperties>
</file>